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eo\Dropbox\JAE HO SEO\REVISIONS 3 PBIOLOGY-D-16-00117\Excel data for primary fig\"/>
    </mc:Choice>
  </mc:AlternateContent>
  <bookViews>
    <workbookView xWindow="0" yWindow="0" windowWidth="22995" windowHeight="9660"/>
  </bookViews>
  <sheets>
    <sheet name="Fig 5C" sheetId="3" r:id="rId1"/>
    <sheet name="Fig 5F" sheetId="2" r:id="rId2"/>
    <sheet name="Fig 5G" sheetId="1" r:id="rId3"/>
    <sheet name="Fig 5H" sheetId="4" r:id="rId4"/>
    <sheet name="Fig 5I" sheetId="5" r:id="rId5"/>
    <sheet name="Fig 5J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06" i="6" l="1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143" i="6"/>
  <c r="K142" i="6"/>
  <c r="K141" i="6"/>
  <c r="K140" i="6"/>
  <c r="K139" i="6"/>
  <c r="K138" i="6"/>
  <c r="K137" i="6"/>
  <c r="K136" i="6"/>
  <c r="K135" i="6"/>
  <c r="K134" i="6"/>
  <c r="K133" i="6"/>
  <c r="K132" i="6"/>
  <c r="K131" i="6"/>
  <c r="K130" i="6"/>
  <c r="K129" i="6"/>
  <c r="K128" i="6"/>
  <c r="K127" i="6"/>
  <c r="K126" i="6"/>
  <c r="K125" i="6"/>
  <c r="K124" i="6"/>
  <c r="K123" i="6"/>
  <c r="K122" i="6"/>
  <c r="K121" i="6"/>
  <c r="K120" i="6"/>
  <c r="K119" i="6"/>
  <c r="K118" i="6"/>
  <c r="K117" i="6"/>
  <c r="K116" i="6"/>
  <c r="K115" i="6"/>
  <c r="K114" i="6"/>
  <c r="K113" i="6"/>
  <c r="K112" i="6"/>
  <c r="K111" i="6"/>
  <c r="K110" i="6"/>
  <c r="K109" i="6"/>
  <c r="K108" i="6"/>
  <c r="K107" i="6"/>
  <c r="K106" i="6"/>
  <c r="K105" i="6"/>
  <c r="K104" i="6"/>
  <c r="K103" i="6"/>
  <c r="K102" i="6"/>
  <c r="K101" i="6"/>
  <c r="K100" i="6"/>
  <c r="K99" i="6"/>
  <c r="K98" i="6"/>
  <c r="K97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D111" i="2" l="1"/>
  <c r="I4" i="2" l="1"/>
  <c r="I6" i="2"/>
  <c r="I8" i="2"/>
  <c r="I10" i="2"/>
  <c r="I12" i="2"/>
  <c r="I14" i="2"/>
  <c r="I16" i="2"/>
  <c r="I18" i="2"/>
  <c r="I20" i="2"/>
  <c r="I22" i="2"/>
  <c r="I24" i="2"/>
  <c r="I26" i="2"/>
  <c r="I28" i="2"/>
  <c r="I30" i="2"/>
  <c r="I32" i="2"/>
  <c r="I34" i="2"/>
  <c r="I36" i="2"/>
  <c r="I38" i="2"/>
  <c r="I40" i="2"/>
  <c r="I42" i="2"/>
  <c r="I44" i="2"/>
  <c r="I46" i="2"/>
  <c r="I48" i="2"/>
  <c r="I50" i="2"/>
  <c r="I52" i="2"/>
  <c r="I54" i="2"/>
  <c r="I56" i="2"/>
  <c r="I58" i="2"/>
  <c r="I60" i="2"/>
  <c r="I62" i="2"/>
  <c r="I64" i="2"/>
  <c r="I66" i="2"/>
  <c r="I68" i="2"/>
  <c r="I70" i="2"/>
  <c r="I72" i="2"/>
  <c r="I74" i="2"/>
  <c r="I76" i="2"/>
  <c r="I78" i="2"/>
  <c r="I80" i="2"/>
  <c r="I82" i="2"/>
  <c r="I84" i="2"/>
  <c r="I86" i="2"/>
  <c r="I88" i="2"/>
  <c r="I90" i="2"/>
  <c r="I92" i="2"/>
  <c r="I94" i="2"/>
  <c r="I96" i="2"/>
  <c r="I98" i="2"/>
  <c r="I100" i="2"/>
  <c r="I102" i="2"/>
  <c r="I104" i="2"/>
  <c r="I106" i="2"/>
  <c r="I108" i="2"/>
  <c r="H4" i="2"/>
  <c r="H6" i="2"/>
  <c r="H8" i="2"/>
  <c r="H10" i="2"/>
  <c r="H12" i="2"/>
  <c r="H14" i="2"/>
  <c r="H16" i="2"/>
  <c r="H18" i="2"/>
  <c r="H20" i="2"/>
  <c r="H22" i="2"/>
  <c r="H24" i="2"/>
  <c r="H26" i="2"/>
  <c r="H28" i="2"/>
  <c r="G5" i="2"/>
  <c r="G7" i="2"/>
  <c r="G9" i="2"/>
  <c r="G11" i="2"/>
  <c r="G13" i="2"/>
  <c r="G15" i="2"/>
  <c r="G17" i="2"/>
  <c r="G19" i="2"/>
  <c r="G21" i="2"/>
  <c r="G23" i="2"/>
  <c r="G25" i="2"/>
  <c r="G27" i="2"/>
  <c r="G29" i="2"/>
  <c r="G31" i="2"/>
  <c r="G33" i="2"/>
  <c r="G35" i="2"/>
  <c r="G37" i="2"/>
  <c r="G39" i="2"/>
  <c r="G41" i="2"/>
  <c r="I5" i="2"/>
  <c r="F20" i="2"/>
  <c r="F18" i="2"/>
  <c r="F16" i="2"/>
  <c r="F14" i="2"/>
  <c r="F12" i="2"/>
  <c r="F10" i="2"/>
  <c r="F8" i="2"/>
  <c r="F6" i="2"/>
  <c r="F4" i="2"/>
  <c r="H3" i="2"/>
  <c r="G50" i="2"/>
  <c r="G48" i="2"/>
  <c r="G46" i="2"/>
  <c r="G44" i="2"/>
  <c r="G42" i="2"/>
  <c r="G38" i="2"/>
  <c r="G34" i="2"/>
  <c r="G30" i="2"/>
  <c r="G26" i="2"/>
  <c r="G22" i="2"/>
  <c r="G18" i="2"/>
  <c r="G14" i="2"/>
  <c r="G10" i="2"/>
  <c r="G6" i="2"/>
  <c r="H27" i="2"/>
  <c r="H23" i="2"/>
  <c r="H19" i="2"/>
  <c r="H15" i="2"/>
  <c r="H11" i="2"/>
  <c r="H7" i="2"/>
  <c r="I109" i="2"/>
  <c r="I105" i="2"/>
  <c r="I101" i="2"/>
  <c r="I97" i="2"/>
  <c r="I93" i="2"/>
  <c r="I89" i="2"/>
  <c r="I85" i="2"/>
  <c r="I81" i="2"/>
  <c r="I77" i="2"/>
  <c r="I73" i="2"/>
  <c r="I69" i="2"/>
  <c r="I65" i="2"/>
  <c r="I61" i="2"/>
  <c r="I57" i="2"/>
  <c r="I53" i="2"/>
  <c r="I49" i="2"/>
  <c r="I45" i="2"/>
  <c r="I41" i="2"/>
  <c r="I37" i="2"/>
  <c r="I33" i="2"/>
  <c r="I29" i="2"/>
  <c r="I25" i="2"/>
  <c r="I21" i="2"/>
  <c r="I17" i="2"/>
  <c r="I13" i="2"/>
  <c r="I9" i="2"/>
  <c r="F3" i="2"/>
  <c r="F19" i="2"/>
  <c r="F17" i="2"/>
  <c r="F15" i="2"/>
  <c r="F13" i="2"/>
  <c r="F11" i="2"/>
  <c r="F9" i="2"/>
  <c r="F7" i="2"/>
  <c r="F5" i="2"/>
  <c r="G3" i="2"/>
  <c r="I3" i="2"/>
  <c r="G49" i="2"/>
  <c r="G47" i="2"/>
  <c r="G45" i="2"/>
  <c r="G43" i="2"/>
  <c r="G40" i="2"/>
  <c r="G36" i="2"/>
  <c r="G32" i="2"/>
  <c r="G28" i="2"/>
  <c r="G24" i="2"/>
  <c r="G20" i="2"/>
  <c r="G16" i="2"/>
  <c r="G12" i="2"/>
  <c r="G8" i="2"/>
  <c r="G4" i="2"/>
  <c r="H25" i="2"/>
  <c r="H21" i="2"/>
  <c r="H17" i="2"/>
  <c r="H13" i="2"/>
  <c r="H9" i="2"/>
  <c r="H5" i="2"/>
  <c r="I107" i="2"/>
  <c r="I103" i="2"/>
  <c r="I99" i="2"/>
  <c r="I95" i="2"/>
  <c r="I91" i="2"/>
  <c r="I87" i="2"/>
  <c r="I83" i="2"/>
  <c r="I79" i="2"/>
  <c r="I75" i="2"/>
  <c r="I71" i="2"/>
  <c r="I67" i="2"/>
  <c r="I63" i="2"/>
  <c r="I59" i="2"/>
  <c r="I55" i="2"/>
  <c r="I51" i="2"/>
  <c r="I47" i="2"/>
  <c r="I43" i="2"/>
  <c r="I39" i="2"/>
  <c r="I35" i="2"/>
  <c r="I31" i="2"/>
  <c r="I27" i="2"/>
  <c r="I23" i="2"/>
  <c r="I19" i="2"/>
  <c r="I15" i="2"/>
  <c r="I11" i="2"/>
  <c r="I7" i="2"/>
</calcChain>
</file>

<file path=xl/sharedStrings.xml><?xml version="1.0" encoding="utf-8"?>
<sst xmlns="http://schemas.openxmlformats.org/spreadsheetml/2006/main" count="1524" uniqueCount="415">
  <si>
    <t>Prim</t>
  </si>
  <si>
    <t>Met</t>
  </si>
  <si>
    <t>Normal</t>
  </si>
  <si>
    <t>NSCLC</t>
  </si>
  <si>
    <t>Mets</t>
  </si>
  <si>
    <t>Brain mets</t>
  </si>
  <si>
    <t>Ave of Brain mets</t>
  </si>
  <si>
    <t>%</t>
  </si>
  <si>
    <t>COLON</t>
  </si>
  <si>
    <t>LIVER</t>
  </si>
  <si>
    <t>PROSTATE</t>
  </si>
  <si>
    <t>UTERUS</t>
  </si>
  <si>
    <t>THYROID</t>
  </si>
  <si>
    <t>LUNG</t>
  </si>
  <si>
    <t>LYMPH NODE</t>
  </si>
  <si>
    <t>BLADDER</t>
  </si>
  <si>
    <t>BREAST</t>
  </si>
  <si>
    <t>OVARY</t>
  </si>
  <si>
    <t>STOMACH</t>
  </si>
  <si>
    <t>TESTIS</t>
  </si>
  <si>
    <t>CNS</t>
  </si>
  <si>
    <t>SAMPLE_ID</t>
  </si>
  <si>
    <t>AGE</t>
  </si>
  <si>
    <t>distant met</t>
  </si>
  <si>
    <t>EXPRESSION</t>
  </si>
  <si>
    <t>GRADE</t>
  </si>
  <si>
    <t>MARKER::ER</t>
  </si>
  <si>
    <t>MARKER::PR</t>
  </si>
  <si>
    <t>SCORE::N</t>
  </si>
  <si>
    <t>SIZE</t>
  </si>
  <si>
    <t>MONTHS DISTANT MET</t>
  </si>
  <si>
    <t>RFS CODE</t>
  </si>
  <si>
    <t>TIME RFS MONTHS</t>
  </si>
  <si>
    <t>GSM151259</t>
  </si>
  <si>
    <t>NA</t>
  </si>
  <si>
    <t>GSM151260</t>
  </si>
  <si>
    <t>GSM151261</t>
  </si>
  <si>
    <t>GSM151262</t>
  </si>
  <si>
    <t>GSM151263</t>
  </si>
  <si>
    <t>GSM151264</t>
  </si>
  <si>
    <t>GSM151265</t>
  </si>
  <si>
    <t>GSM151266</t>
  </si>
  <si>
    <t>GSM151267</t>
  </si>
  <si>
    <t>GSM151268</t>
  </si>
  <si>
    <t>GSM151269</t>
  </si>
  <si>
    <t>GSM151270</t>
  </si>
  <si>
    <t>GSM151271</t>
  </si>
  <si>
    <t>GSM151272</t>
  </si>
  <si>
    <t>GSM151273</t>
  </si>
  <si>
    <t>GSM151274</t>
  </si>
  <si>
    <t>GSM151275</t>
  </si>
  <si>
    <t>GSM151276</t>
  </si>
  <si>
    <t>GSM151277</t>
  </si>
  <si>
    <t>GSM151278</t>
  </si>
  <si>
    <t>GSM151279</t>
  </si>
  <si>
    <t>GSM151280</t>
  </si>
  <si>
    <t>GSM151281</t>
  </si>
  <si>
    <t>GSM151282</t>
  </si>
  <si>
    <t>GSM151283</t>
  </si>
  <si>
    <t>GSM151284</t>
  </si>
  <si>
    <t>GSM151285</t>
  </si>
  <si>
    <t>GSM151286</t>
  </si>
  <si>
    <t>GSM151287</t>
  </si>
  <si>
    <t>GSM151288</t>
  </si>
  <si>
    <t>GSM151289</t>
  </si>
  <si>
    <t>GSM151290</t>
  </si>
  <si>
    <t>GSM151291</t>
  </si>
  <si>
    <t>GSM151292</t>
  </si>
  <si>
    <t>GSM151293</t>
  </si>
  <si>
    <t>GSM151294</t>
  </si>
  <si>
    <t>GSM151295</t>
  </si>
  <si>
    <t>GSM151296</t>
  </si>
  <si>
    <t>GSM151297</t>
  </si>
  <si>
    <t>GSM151298</t>
  </si>
  <si>
    <t>GSM151299</t>
  </si>
  <si>
    <t>GSM151300</t>
  </si>
  <si>
    <t>GSM151301</t>
  </si>
  <si>
    <t>GSM151302</t>
  </si>
  <si>
    <t>GSM151303</t>
  </si>
  <si>
    <t>GSM151304</t>
  </si>
  <si>
    <t>GSM151305</t>
  </si>
  <si>
    <t>GSM151306</t>
  </si>
  <si>
    <t>GSM151307</t>
  </si>
  <si>
    <t>GSM151308</t>
  </si>
  <si>
    <t>GSM151309</t>
  </si>
  <si>
    <t>GSM151310</t>
  </si>
  <si>
    <t>GSM151311</t>
  </si>
  <si>
    <t>GSM151312</t>
  </si>
  <si>
    <t>GSM151313</t>
  </si>
  <si>
    <t>GSM151314</t>
  </si>
  <si>
    <t>GSM151315</t>
  </si>
  <si>
    <t>GSM151316</t>
  </si>
  <si>
    <t>GSM151317</t>
  </si>
  <si>
    <t>GSM151318</t>
  </si>
  <si>
    <t>GSM151319</t>
  </si>
  <si>
    <t>GSM151320</t>
  </si>
  <si>
    <t>GSM151321</t>
  </si>
  <si>
    <t>GSM151322</t>
  </si>
  <si>
    <t>GSM151323</t>
  </si>
  <si>
    <t>GSM151324</t>
  </si>
  <si>
    <t>GSM151325</t>
  </si>
  <si>
    <t>GSM151326</t>
  </si>
  <si>
    <t>GSM151327</t>
  </si>
  <si>
    <t>GSM151328</t>
  </si>
  <si>
    <t>GSM151329</t>
  </si>
  <si>
    <t>GSM151330</t>
  </si>
  <si>
    <t>GSM151331</t>
  </si>
  <si>
    <t>GSM151332</t>
  </si>
  <si>
    <t>GSM151333</t>
  </si>
  <si>
    <t>GSM151334</t>
  </si>
  <si>
    <t>GSM151335</t>
  </si>
  <si>
    <t>GSM151336</t>
  </si>
  <si>
    <t>GSM151337</t>
  </si>
  <si>
    <t>GSM151338</t>
  </si>
  <si>
    <t>GSM151339</t>
  </si>
  <si>
    <t>GSM151340</t>
  </si>
  <si>
    <t>GSM151341</t>
  </si>
  <si>
    <t>GSM151342</t>
  </si>
  <si>
    <t>GSM151343</t>
  </si>
  <si>
    <t>GSM151344</t>
  </si>
  <si>
    <t>GSM151345</t>
  </si>
  <si>
    <t>Breast</t>
  </si>
  <si>
    <t>EVENT</t>
  </si>
  <si>
    <t>SEX</t>
  </si>
  <si>
    <t>TIME (MONTHS)</t>
  </si>
  <si>
    <t>GSM550685</t>
  </si>
  <si>
    <t>MALE</t>
  </si>
  <si>
    <t>GSM550666</t>
  </si>
  <si>
    <t>GSM550647</t>
  </si>
  <si>
    <t>FEMALE</t>
  </si>
  <si>
    <t>GSM550653</t>
  </si>
  <si>
    <t>GSM550664</t>
  </si>
  <si>
    <t>GSM550650</t>
  </si>
  <si>
    <t>GSM550629</t>
  </si>
  <si>
    <t>GSM550671</t>
  </si>
  <si>
    <t>GSM550644</t>
  </si>
  <si>
    <t>GSM550641</t>
  </si>
  <si>
    <t>GSM550625</t>
  </si>
  <si>
    <t>GSM550672</t>
  </si>
  <si>
    <t>GSM550630</t>
  </si>
  <si>
    <t>GSM550668</t>
  </si>
  <si>
    <t>GSM550624</t>
  </si>
  <si>
    <t>GSM550674</t>
  </si>
  <si>
    <t>GSM550662</t>
  </si>
  <si>
    <t>GSM550654</t>
  </si>
  <si>
    <t>GSM550645</t>
  </si>
  <si>
    <t>GSM550682</t>
  </si>
  <si>
    <t>GSM550675</t>
  </si>
  <si>
    <t>GSM550680</t>
  </si>
  <si>
    <t>GSM550652</t>
  </si>
  <si>
    <t>GSM550657</t>
  </si>
  <si>
    <t>GSM550643</t>
  </si>
  <si>
    <t>GSM550661</t>
  </si>
  <si>
    <t>GSM550677</t>
  </si>
  <si>
    <t>GSM550673</t>
  </si>
  <si>
    <t>GSM550667</t>
  </si>
  <si>
    <t>GSM550659</t>
  </si>
  <si>
    <t>GSM550678</t>
  </si>
  <si>
    <t>GSM550670</t>
  </si>
  <si>
    <t>GSM550663</t>
  </si>
  <si>
    <t>GSM550632</t>
  </si>
  <si>
    <t>GSM550679</t>
  </si>
  <si>
    <t>GSM550676</t>
  </si>
  <si>
    <t>GSM550627</t>
  </si>
  <si>
    <t>GSM550665</t>
  </si>
  <si>
    <t>GSM550684</t>
  </si>
  <si>
    <t>GSM550637</t>
  </si>
  <si>
    <t>GSM550623</t>
  </si>
  <si>
    <t>GSM550683</t>
  </si>
  <si>
    <t>GSM550649</t>
  </si>
  <si>
    <t>GSM550646</t>
  </si>
  <si>
    <t>GSM550655</t>
  </si>
  <si>
    <t>GSM550681</t>
  </si>
  <si>
    <t>GSM550631</t>
  </si>
  <si>
    <t>GSM550660</t>
  </si>
  <si>
    <t>GSM550640</t>
  </si>
  <si>
    <t>GSM550639</t>
  </si>
  <si>
    <t>GSM550633</t>
  </si>
  <si>
    <t>GSM550648</t>
  </si>
  <si>
    <t>GSM550626</t>
  </si>
  <si>
    <t>GSM550656</t>
  </si>
  <si>
    <t>GSM550658</t>
  </si>
  <si>
    <t>GSM550642</t>
  </si>
  <si>
    <t>GSM550636</t>
  </si>
  <si>
    <t>GSM550651</t>
  </si>
  <si>
    <t>GSM550635</t>
  </si>
  <si>
    <t>GSM550638</t>
  </si>
  <si>
    <t>GSM550628</t>
  </si>
  <si>
    <t>GSM550669</t>
  </si>
  <si>
    <t>GSM550634</t>
  </si>
  <si>
    <t>Uveal melanoma</t>
  </si>
  <si>
    <t>ATTRIBUTE::SMOKING_STATUS</t>
  </si>
  <si>
    <t>RFS_EVENT</t>
  </si>
  <si>
    <t>MARKER::GENE_ALTERATION_STATUS</t>
  </si>
  <si>
    <t>MARKER::MYC</t>
  </si>
  <si>
    <t>STAGE</t>
  </si>
  <si>
    <t>TIME DAYS</t>
  </si>
  <si>
    <t>TIME MONTHS</t>
  </si>
  <si>
    <t>GSM773631</t>
  </si>
  <si>
    <t>NEVER-SMOKER</t>
  </si>
  <si>
    <t>EGFR/KRAS/ALK -</t>
  </si>
  <si>
    <t>LOW</t>
  </si>
  <si>
    <t>IA</t>
  </si>
  <si>
    <t>GSM773687</t>
  </si>
  <si>
    <t>EVER-SMOKER</t>
  </si>
  <si>
    <t>EGFR MUTATION +</t>
  </si>
  <si>
    <t>IB</t>
  </si>
  <si>
    <t>GSM773747</t>
  </si>
  <si>
    <t>GSM773589</t>
  </si>
  <si>
    <t>GSM773690</t>
  </si>
  <si>
    <t>GSM773568</t>
  </si>
  <si>
    <t>KRAS MUTATION +</t>
  </si>
  <si>
    <t>GSM773634</t>
  </si>
  <si>
    <t>GSM773549</t>
  </si>
  <si>
    <t>ALK-FUSION +</t>
  </si>
  <si>
    <t>GSM773608</t>
  </si>
  <si>
    <t>GSM773562</t>
  </si>
  <si>
    <t>GSM773541</t>
  </si>
  <si>
    <t>II</t>
  </si>
  <si>
    <t>GSM773554</t>
  </si>
  <si>
    <t>GSM773764</t>
  </si>
  <si>
    <t>GSM773638</t>
  </si>
  <si>
    <t>GSM773624</t>
  </si>
  <si>
    <t>GSM773682</t>
  </si>
  <si>
    <t>GSM773684</t>
  </si>
  <si>
    <t>GSM773556</t>
  </si>
  <si>
    <t>GSM773693</t>
  </si>
  <si>
    <t>GSM773621</t>
  </si>
  <si>
    <t>HIGH</t>
  </si>
  <si>
    <t>GSM773710</t>
  </si>
  <si>
    <t>GSM773696</t>
  </si>
  <si>
    <t>GSM773727</t>
  </si>
  <si>
    <t>GSM773561</t>
  </si>
  <si>
    <t>GSM773669</t>
  </si>
  <si>
    <t>GSM773547</t>
  </si>
  <si>
    <t>GSM773596</t>
  </si>
  <si>
    <t>GSM773636</t>
  </si>
  <si>
    <t>GSM773654</t>
  </si>
  <si>
    <t>GSM773628</t>
  </si>
  <si>
    <t>GSM773545</t>
  </si>
  <si>
    <t>GSM773552</t>
  </si>
  <si>
    <t>GSM773760</t>
  </si>
  <si>
    <t>GSM773749</t>
  </si>
  <si>
    <t>GSM773592</t>
  </si>
  <si>
    <t>GSM773736</t>
  </si>
  <si>
    <t>GSM773652</t>
  </si>
  <si>
    <t>GSM773585</t>
  </si>
  <si>
    <t>GSM773663</t>
  </si>
  <si>
    <t>GSM773542</t>
  </si>
  <si>
    <t>GSM773713</t>
  </si>
  <si>
    <t>GSM773632</t>
  </si>
  <si>
    <t>GSM773698</t>
  </si>
  <si>
    <t>GSM773724</t>
  </si>
  <si>
    <t>GSM773660</t>
  </si>
  <si>
    <t>GSM773704</t>
  </si>
  <si>
    <t>GSM773754</t>
  </si>
  <si>
    <t>GSM773680</t>
  </si>
  <si>
    <t>GSM773579</t>
  </si>
  <si>
    <t>GSM773689</t>
  </si>
  <si>
    <t>GSM773570</t>
  </si>
  <si>
    <t>GSM773677</t>
  </si>
  <si>
    <t>GSM773700</t>
  </si>
  <si>
    <t>GSM773695</t>
  </si>
  <si>
    <t>GSM773550</t>
  </si>
  <si>
    <t>GSM773559</t>
  </si>
  <si>
    <t>GSM773683</t>
  </si>
  <si>
    <t>GSM773725</t>
  </si>
  <si>
    <t>GSM773574</t>
  </si>
  <si>
    <t>GSM773718</t>
  </si>
  <si>
    <t>GSM773643</t>
  </si>
  <si>
    <t>GSM773622</t>
  </si>
  <si>
    <t>GSM773609</t>
  </si>
  <si>
    <t>GSM773681</t>
  </si>
  <si>
    <t>GSM773658</t>
  </si>
  <si>
    <t>GSM773590</t>
  </si>
  <si>
    <t>GSM773706</t>
  </si>
  <si>
    <t>GSM773719</t>
  </si>
  <si>
    <t>GSM773739</t>
  </si>
  <si>
    <t>GSM773740</t>
  </si>
  <si>
    <t>GSM773737</t>
  </si>
  <si>
    <t>GSM773610</t>
  </si>
  <si>
    <t>GSM773588</t>
  </si>
  <si>
    <t>GSM773671</t>
  </si>
  <si>
    <t>ND</t>
  </si>
  <si>
    <t>GSM773732</t>
  </si>
  <si>
    <t>GSM773656</t>
  </si>
  <si>
    <t>GSM773586</t>
  </si>
  <si>
    <t>GSM773762</t>
  </si>
  <si>
    <t>GSM773679</t>
  </si>
  <si>
    <t>GSM773756</t>
  </si>
  <si>
    <t>GSM773733</t>
  </si>
  <si>
    <t>GSM773702</t>
  </si>
  <si>
    <t>GSM773744</t>
  </si>
  <si>
    <t>GSM773567</t>
  </si>
  <si>
    <t>GSM773728</t>
  </si>
  <si>
    <t>GSM773721</t>
  </si>
  <si>
    <t>GSM773668</t>
  </si>
  <si>
    <t>GSM773746</t>
  </si>
  <si>
    <t>GSM773615</t>
  </si>
  <si>
    <t>GSM773565</t>
  </si>
  <si>
    <t>GSM773666</t>
  </si>
  <si>
    <t>GSM773598</t>
  </si>
  <si>
    <t>GSM773758</t>
  </si>
  <si>
    <t>GSM773712</t>
  </si>
  <si>
    <t>GSM773730</t>
  </si>
  <si>
    <t>GSM773606</t>
  </si>
  <si>
    <t>GSM773613</t>
  </si>
  <si>
    <t>GSM773640</t>
  </si>
  <si>
    <t>GSM773581</t>
  </si>
  <si>
    <t>GSM773751</t>
  </si>
  <si>
    <t>GSM773715</t>
  </si>
  <si>
    <t>GSM773572</t>
  </si>
  <si>
    <t>GSM773726</t>
  </si>
  <si>
    <t>GSM773637</t>
  </si>
  <si>
    <t>GSM773555</t>
  </si>
  <si>
    <t>GSM773691</t>
  </si>
  <si>
    <t>GSM773593</t>
  </si>
  <si>
    <t>GSM773577</t>
  </si>
  <si>
    <t>GSM773580</t>
  </si>
  <si>
    <t>GSM773566</t>
  </si>
  <si>
    <t>GSM773569</t>
  </si>
  <si>
    <t>GSM773563</t>
  </si>
  <si>
    <t>GSM773692</t>
  </si>
  <si>
    <t>GSM773635</t>
  </si>
  <si>
    <t>GSM773595</t>
  </si>
  <si>
    <t>GSM773627</t>
  </si>
  <si>
    <t>GSM773607</t>
  </si>
  <si>
    <t>GSM773630</t>
  </si>
  <si>
    <t>GSM773571</t>
  </si>
  <si>
    <t>GSM773722</t>
  </si>
  <si>
    <t>GSM773694</t>
  </si>
  <si>
    <t>GSM773734</t>
  </si>
  <si>
    <t>GSM773560</t>
  </si>
  <si>
    <t>GSM773699</t>
  </si>
  <si>
    <t>GSM773553</t>
  </si>
  <si>
    <t>GSM773558</t>
  </si>
  <si>
    <t>GSM773611</t>
  </si>
  <si>
    <t>GSM773623</t>
  </si>
  <si>
    <t>GSM773714</t>
  </si>
  <si>
    <t>GSM773707</t>
  </si>
  <si>
    <t>GSM773743</t>
  </si>
  <si>
    <t>GSM773644</t>
  </si>
  <si>
    <t>GSM773591</t>
  </si>
  <si>
    <t>GSM773653</t>
  </si>
  <si>
    <t>GSM773717</t>
  </si>
  <si>
    <t>GSM773686</t>
  </si>
  <si>
    <t>GSM773709</t>
  </si>
  <si>
    <t>GSM773551</t>
  </si>
  <si>
    <t>GSM773620</t>
  </si>
  <si>
    <t>GSM773629</t>
  </si>
  <si>
    <t>GSM773759</t>
  </si>
  <si>
    <t>GSM773741</t>
  </si>
  <si>
    <t>GSM773616</t>
  </si>
  <si>
    <t>GSM773662</t>
  </si>
  <si>
    <t>GSM773753</t>
  </si>
  <si>
    <t>GSM773597</t>
  </si>
  <si>
    <t>GSM773735</t>
  </si>
  <si>
    <t>GSM773603</t>
  </si>
  <si>
    <t>GSM773619</t>
  </si>
  <si>
    <t>GSM773723</t>
  </si>
  <si>
    <t>GSM773614</t>
  </si>
  <si>
    <t>GSM773720</t>
  </si>
  <si>
    <t>GSM773765</t>
  </si>
  <si>
    <t>GSM773685</t>
  </si>
  <si>
    <t>GSM773676</t>
  </si>
  <si>
    <t>GSM773711</t>
  </si>
  <si>
    <t>GSM773582</t>
  </si>
  <si>
    <t>GSM773659</t>
  </si>
  <si>
    <t>GSM773761</t>
  </si>
  <si>
    <t>GSM773731</t>
  </si>
  <si>
    <t>GSM773602</t>
  </si>
  <si>
    <t>GSM773599</t>
  </si>
  <si>
    <t>GSM773750</t>
  </si>
  <si>
    <t>GSM773703</t>
  </si>
  <si>
    <t>GSM773633</t>
  </si>
  <si>
    <t>GSM773661</t>
  </si>
  <si>
    <t>GSM773655</t>
  </si>
  <si>
    <t>GSM773587</t>
  </si>
  <si>
    <t>GSM773755</t>
  </si>
  <si>
    <t>GSM773729</t>
  </si>
  <si>
    <t>GSM773544</t>
  </si>
  <si>
    <t>GSM773617</t>
  </si>
  <si>
    <t>GSM773642</t>
  </si>
  <si>
    <t>GSM773697</t>
  </si>
  <si>
    <t>GSM773738</t>
  </si>
  <si>
    <t>GSM773604</t>
  </si>
  <si>
    <t>GSM773618</t>
  </si>
  <si>
    <t>GSM773641</t>
  </si>
  <si>
    <t>GSM773626</t>
  </si>
  <si>
    <t>GSM773688</t>
  </si>
  <si>
    <t>GSM773647</t>
  </si>
  <si>
    <t>GSM773745</t>
  </si>
  <si>
    <t>GSM773584</t>
  </si>
  <si>
    <t>GSM773612</t>
  </si>
  <si>
    <t>GSM773625</t>
  </si>
  <si>
    <t>GSM773564</t>
  </si>
  <si>
    <t>GSM773673</t>
  </si>
  <si>
    <t>GSM773705</t>
  </si>
  <si>
    <t>GSM773757</t>
  </si>
  <si>
    <t>GSM773575</t>
  </si>
  <si>
    <t>GSM773716</t>
  </si>
  <si>
    <t>GSM773605</t>
  </si>
  <si>
    <t>GSM773649</t>
  </si>
  <si>
    <t>GSM773665</t>
  </si>
  <si>
    <t>GSM773708</t>
  </si>
  <si>
    <t>GSM773573</t>
  </si>
  <si>
    <t>GSM773763</t>
  </si>
  <si>
    <t>GSM773752</t>
  </si>
  <si>
    <t>GSM773639</t>
  </si>
  <si>
    <t>GSM773748</t>
  </si>
  <si>
    <t>GSM773651</t>
  </si>
  <si>
    <t>GSM773657</t>
  </si>
  <si>
    <t>GSM773678</t>
  </si>
  <si>
    <t>GSM773667</t>
  </si>
  <si>
    <t>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D36" sqref="D36"/>
    </sheetView>
  </sheetViews>
  <sheetFormatPr defaultRowHeight="15" x14ac:dyDescent="0.25"/>
  <sheetData>
    <row r="1" spans="1:13" x14ac:dyDescent="0.2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</row>
    <row r="2" spans="1:13" x14ac:dyDescent="0.25">
      <c r="A2">
        <v>200</v>
      </c>
      <c r="B2">
        <v>3</v>
      </c>
      <c r="C2">
        <v>200</v>
      </c>
      <c r="D2">
        <v>200</v>
      </c>
      <c r="E2">
        <v>110</v>
      </c>
      <c r="F2">
        <v>250</v>
      </c>
      <c r="G2">
        <v>90</v>
      </c>
      <c r="H2">
        <v>250</v>
      </c>
      <c r="I2">
        <v>300</v>
      </c>
      <c r="J2">
        <v>200</v>
      </c>
      <c r="K2">
        <v>200</v>
      </c>
      <c r="L2">
        <v>200</v>
      </c>
      <c r="M2">
        <v>160</v>
      </c>
    </row>
    <row r="3" spans="1:13" x14ac:dyDescent="0.25">
      <c r="A3">
        <v>300</v>
      </c>
      <c r="B3">
        <v>30</v>
      </c>
      <c r="C3">
        <v>250</v>
      </c>
      <c r="D3">
        <v>300</v>
      </c>
      <c r="E3">
        <v>300</v>
      </c>
      <c r="F3">
        <v>40</v>
      </c>
      <c r="G3">
        <v>270</v>
      </c>
      <c r="H3">
        <v>200</v>
      </c>
      <c r="I3">
        <v>300</v>
      </c>
      <c r="J3">
        <v>200</v>
      </c>
      <c r="K3">
        <v>270</v>
      </c>
      <c r="L3">
        <v>100</v>
      </c>
      <c r="M3">
        <v>140</v>
      </c>
    </row>
    <row r="4" spans="1:13" x14ac:dyDescent="0.25">
      <c r="A4">
        <v>180</v>
      </c>
      <c r="B4">
        <v>90</v>
      </c>
      <c r="C4">
        <v>300</v>
      </c>
      <c r="D4">
        <v>200</v>
      </c>
      <c r="E4">
        <v>300</v>
      </c>
      <c r="F4">
        <v>140</v>
      </c>
      <c r="G4">
        <v>300</v>
      </c>
      <c r="H4">
        <v>300</v>
      </c>
      <c r="I4">
        <v>150</v>
      </c>
      <c r="J4">
        <v>250</v>
      </c>
      <c r="K4">
        <v>300</v>
      </c>
      <c r="L4">
        <v>300</v>
      </c>
      <c r="M4">
        <v>0</v>
      </c>
    </row>
    <row r="5" spans="1:13" x14ac:dyDescent="0.25">
      <c r="A5">
        <v>300</v>
      </c>
      <c r="B5">
        <v>270</v>
      </c>
      <c r="C5">
        <v>240</v>
      </c>
      <c r="D5">
        <v>200</v>
      </c>
      <c r="E5">
        <v>300</v>
      </c>
      <c r="F5">
        <v>150</v>
      </c>
      <c r="G5">
        <v>240</v>
      </c>
      <c r="H5">
        <v>120</v>
      </c>
      <c r="I5">
        <v>200</v>
      </c>
      <c r="J5">
        <v>200</v>
      </c>
      <c r="K5">
        <v>120</v>
      </c>
      <c r="L5">
        <v>140</v>
      </c>
      <c r="M5">
        <v>0</v>
      </c>
    </row>
    <row r="6" spans="1:13" x14ac:dyDescent="0.25">
      <c r="A6">
        <v>200</v>
      </c>
      <c r="B6">
        <v>300</v>
      </c>
      <c r="C6">
        <v>300</v>
      </c>
      <c r="D6">
        <v>100</v>
      </c>
      <c r="E6">
        <v>110</v>
      </c>
      <c r="F6">
        <v>240</v>
      </c>
      <c r="H6">
        <v>200</v>
      </c>
      <c r="I6">
        <v>300</v>
      </c>
      <c r="J6">
        <v>200</v>
      </c>
      <c r="L6">
        <v>180</v>
      </c>
      <c r="M6">
        <v>60</v>
      </c>
    </row>
    <row r="7" spans="1:13" x14ac:dyDescent="0.25">
      <c r="A7">
        <v>300</v>
      </c>
      <c r="B7">
        <v>90</v>
      </c>
      <c r="C7">
        <v>200</v>
      </c>
      <c r="E7">
        <v>300</v>
      </c>
      <c r="F7">
        <v>100</v>
      </c>
      <c r="G7">
        <v>60</v>
      </c>
      <c r="H7">
        <v>140</v>
      </c>
      <c r="J7">
        <v>120</v>
      </c>
      <c r="K7">
        <v>300</v>
      </c>
      <c r="L7">
        <v>200</v>
      </c>
      <c r="M7">
        <v>70</v>
      </c>
    </row>
    <row r="8" spans="1:13" x14ac:dyDescent="0.25">
      <c r="A8">
        <v>300</v>
      </c>
      <c r="B8">
        <v>15</v>
      </c>
      <c r="C8">
        <v>230</v>
      </c>
      <c r="D8">
        <v>300</v>
      </c>
      <c r="E8">
        <v>200</v>
      </c>
      <c r="F8">
        <v>120</v>
      </c>
      <c r="G8">
        <v>210</v>
      </c>
      <c r="H8">
        <v>200</v>
      </c>
      <c r="I8">
        <v>80</v>
      </c>
      <c r="J8">
        <v>200</v>
      </c>
      <c r="K8">
        <v>240</v>
      </c>
      <c r="L8">
        <v>140</v>
      </c>
      <c r="M8">
        <v>140</v>
      </c>
    </row>
    <row r="9" spans="1:13" x14ac:dyDescent="0.25">
      <c r="A9">
        <v>200</v>
      </c>
      <c r="B9">
        <v>15</v>
      </c>
      <c r="C9">
        <v>220</v>
      </c>
      <c r="D9">
        <v>300</v>
      </c>
      <c r="E9">
        <v>230</v>
      </c>
      <c r="F9">
        <v>160</v>
      </c>
      <c r="G9">
        <v>80</v>
      </c>
      <c r="H9">
        <v>100</v>
      </c>
      <c r="I9">
        <v>300</v>
      </c>
      <c r="J9">
        <v>0</v>
      </c>
      <c r="K9">
        <v>180</v>
      </c>
      <c r="L9">
        <v>255</v>
      </c>
      <c r="M9">
        <v>200</v>
      </c>
    </row>
    <row r="10" spans="1:13" x14ac:dyDescent="0.25">
      <c r="A10">
        <v>200</v>
      </c>
      <c r="B10">
        <v>30</v>
      </c>
      <c r="C10">
        <v>140</v>
      </c>
      <c r="D10">
        <v>210</v>
      </c>
      <c r="F10">
        <v>300</v>
      </c>
      <c r="G10">
        <v>210</v>
      </c>
      <c r="H10">
        <v>200</v>
      </c>
      <c r="I10">
        <v>270</v>
      </c>
      <c r="K10">
        <v>300</v>
      </c>
      <c r="L10">
        <v>200</v>
      </c>
      <c r="M10">
        <v>200</v>
      </c>
    </row>
    <row r="11" spans="1:13" x14ac:dyDescent="0.25">
      <c r="A11">
        <v>200</v>
      </c>
      <c r="B11">
        <v>90</v>
      </c>
      <c r="C11">
        <v>200</v>
      </c>
      <c r="D11">
        <v>300</v>
      </c>
      <c r="E11">
        <v>200</v>
      </c>
      <c r="F11">
        <v>300</v>
      </c>
      <c r="G11">
        <v>160</v>
      </c>
      <c r="H11">
        <v>200</v>
      </c>
      <c r="I11">
        <v>270</v>
      </c>
      <c r="J11">
        <v>10</v>
      </c>
      <c r="K11">
        <v>210</v>
      </c>
      <c r="L11">
        <v>300</v>
      </c>
      <c r="M11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1"/>
  <sheetViews>
    <sheetView workbookViewId="0">
      <selection activeCell="K4" sqref="K4"/>
    </sheetView>
  </sheetViews>
  <sheetFormatPr defaultRowHeight="15" x14ac:dyDescent="0.25"/>
  <cols>
    <col min="1" max="4" width="16.42578125" customWidth="1"/>
    <col min="6" max="9" width="16.42578125" customWidth="1"/>
  </cols>
  <sheetData>
    <row r="1" spans="1:9" ht="15.75" thickBot="1" x14ac:dyDescent="0.3">
      <c r="F1" t="s">
        <v>7</v>
      </c>
    </row>
    <row r="2" spans="1:9" x14ac:dyDescent="0.25">
      <c r="A2" t="s">
        <v>2</v>
      </c>
      <c r="B2" t="s">
        <v>3</v>
      </c>
      <c r="C2" t="s">
        <v>4</v>
      </c>
      <c r="D2" t="s">
        <v>5</v>
      </c>
      <c r="F2" s="4" t="s">
        <v>2</v>
      </c>
      <c r="G2" s="5" t="s">
        <v>3</v>
      </c>
      <c r="H2" s="5" t="s">
        <v>4</v>
      </c>
      <c r="I2" s="6" t="s">
        <v>5</v>
      </c>
    </row>
    <row r="3" spans="1:9" x14ac:dyDescent="0.25">
      <c r="A3">
        <v>58253.97</v>
      </c>
      <c r="B3">
        <v>1274817</v>
      </c>
      <c r="C3" s="1">
        <v>19029510</v>
      </c>
      <c r="D3" s="1">
        <v>34451060</v>
      </c>
      <c r="F3" s="7">
        <f t="shared" ref="F3:F20" si="0">(A3/D$111)</f>
        <v>6.1178508746727615E-3</v>
      </c>
      <c r="G3" s="8">
        <f t="shared" ref="G3:G50" si="1">(B3/D$111)</f>
        <v>0.13388169593416047</v>
      </c>
      <c r="H3" s="8">
        <f t="shared" ref="H3:H28" si="2">(C3/D$111)</f>
        <v>1.9984853289500106</v>
      </c>
      <c r="I3" s="9">
        <f t="shared" ref="I3:I34" si="3">(D3/D$111)</f>
        <v>3.6180615253244333</v>
      </c>
    </row>
    <row r="4" spans="1:9" x14ac:dyDescent="0.25">
      <c r="A4">
        <v>356583.9</v>
      </c>
      <c r="B4">
        <v>835774.3</v>
      </c>
      <c r="C4" s="1">
        <v>10495430</v>
      </c>
      <c r="D4" s="1">
        <v>29656450</v>
      </c>
      <c r="F4" s="7">
        <f t="shared" si="0"/>
        <v>3.7448557145705684E-2</v>
      </c>
      <c r="G4" s="8">
        <f t="shared" si="1"/>
        <v>8.7773288795321841E-2</v>
      </c>
      <c r="H4" s="8">
        <f t="shared" si="2"/>
        <v>1.1022334719087254</v>
      </c>
      <c r="I4" s="9">
        <f t="shared" si="3"/>
        <v>3.1145300238282303</v>
      </c>
    </row>
    <row r="5" spans="1:9" x14ac:dyDescent="0.25">
      <c r="A5">
        <v>6025.7759999999998</v>
      </c>
      <c r="B5">
        <v>504991</v>
      </c>
      <c r="C5">
        <v>8864260</v>
      </c>
      <c r="D5">
        <v>3396610</v>
      </c>
      <c r="F5" s="7">
        <f t="shared" si="0"/>
        <v>6.3282895521424775E-4</v>
      </c>
      <c r="G5" s="8">
        <f t="shared" si="1"/>
        <v>5.3034319052450367E-2</v>
      </c>
      <c r="H5" s="8">
        <f t="shared" si="2"/>
        <v>0.93092746802195225</v>
      </c>
      <c r="I5" s="9">
        <f t="shared" si="3"/>
        <v>0.35671308684064357</v>
      </c>
    </row>
    <row r="6" spans="1:9" x14ac:dyDescent="0.25">
      <c r="A6">
        <v>105934.8</v>
      </c>
      <c r="B6">
        <v>1179305</v>
      </c>
      <c r="C6" s="1">
        <v>15708070</v>
      </c>
      <c r="D6">
        <v>4848641</v>
      </c>
      <c r="F6" s="7">
        <f t="shared" si="0"/>
        <v>1.1125307147964062E-2</v>
      </c>
      <c r="G6" s="8">
        <f t="shared" si="1"/>
        <v>0.1238509946318845</v>
      </c>
      <c r="H6" s="8">
        <f t="shared" si="2"/>
        <v>1.6496666199560468</v>
      </c>
      <c r="I6" s="9">
        <f t="shared" si="3"/>
        <v>0.50920585468808754</v>
      </c>
    </row>
    <row r="7" spans="1:9" x14ac:dyDescent="0.25">
      <c r="A7">
        <v>366067.1</v>
      </c>
      <c r="B7">
        <v>6453825</v>
      </c>
      <c r="C7" s="1">
        <v>16145130</v>
      </c>
      <c r="D7">
        <v>3898715</v>
      </c>
      <c r="F7" s="7">
        <f t="shared" si="0"/>
        <v>3.8444485893818409E-2</v>
      </c>
      <c r="G7" s="8">
        <f t="shared" si="1"/>
        <v>0.67778280040373096</v>
      </c>
      <c r="H7" s="8">
        <f t="shared" si="2"/>
        <v>1.6955668032960747</v>
      </c>
      <c r="I7" s="9">
        <f t="shared" si="3"/>
        <v>0.40944431723451319</v>
      </c>
    </row>
    <row r="8" spans="1:9" x14ac:dyDescent="0.25">
      <c r="A8">
        <v>60405.05</v>
      </c>
      <c r="B8">
        <v>1287578</v>
      </c>
      <c r="C8">
        <v>8719625</v>
      </c>
      <c r="D8">
        <v>4402638</v>
      </c>
      <c r="F8" s="7">
        <f t="shared" si="0"/>
        <v>6.3437579958439206E-3</v>
      </c>
      <c r="G8" s="8">
        <f t="shared" si="1"/>
        <v>0.1352218603042746</v>
      </c>
      <c r="H8" s="8">
        <f t="shared" si="2"/>
        <v>0.91573785328396451</v>
      </c>
      <c r="I8" s="9">
        <f t="shared" si="3"/>
        <v>0.46236647457963009</v>
      </c>
    </row>
    <row r="9" spans="1:9" x14ac:dyDescent="0.25">
      <c r="A9">
        <v>461727.6</v>
      </c>
      <c r="B9">
        <v>391847.3</v>
      </c>
      <c r="C9" s="1">
        <v>12454760</v>
      </c>
      <c r="D9">
        <v>851042.1</v>
      </c>
      <c r="F9" s="7">
        <f t="shared" si="0"/>
        <v>4.8490782714389329E-2</v>
      </c>
      <c r="G9" s="8">
        <f t="shared" si="1"/>
        <v>4.1151930882018163E-2</v>
      </c>
      <c r="H9" s="8">
        <f t="shared" si="2"/>
        <v>1.3080029457192242</v>
      </c>
      <c r="I9" s="9">
        <f t="shared" si="3"/>
        <v>8.9376718116693898E-2</v>
      </c>
    </row>
    <row r="10" spans="1:9" x14ac:dyDescent="0.25">
      <c r="A10">
        <v>113100.2</v>
      </c>
      <c r="B10">
        <v>1399076</v>
      </c>
      <c r="C10">
        <v>159365.4</v>
      </c>
      <c r="D10">
        <v>508377.8</v>
      </c>
      <c r="F10" s="7">
        <f t="shared" si="0"/>
        <v>1.1877819786285194E-2</v>
      </c>
      <c r="G10" s="8">
        <f t="shared" si="1"/>
        <v>0.14693141652549463</v>
      </c>
      <c r="H10" s="8">
        <f t="shared" si="2"/>
        <v>1.6736606136587333E-2</v>
      </c>
      <c r="I10" s="9">
        <f t="shared" si="3"/>
        <v>5.3390001889900618E-2</v>
      </c>
    </row>
    <row r="11" spans="1:9" x14ac:dyDescent="0.25">
      <c r="A11">
        <v>107402.8</v>
      </c>
      <c r="B11">
        <v>4590477</v>
      </c>
      <c r="C11">
        <v>427528.6</v>
      </c>
      <c r="D11" s="1">
        <v>15762980</v>
      </c>
      <c r="F11" s="7">
        <f t="shared" si="0"/>
        <v>1.1279476985384921E-2</v>
      </c>
      <c r="G11" s="8">
        <f t="shared" si="1"/>
        <v>0.48209338744836089</v>
      </c>
      <c r="H11" s="8">
        <f t="shared" si="2"/>
        <v>4.4899192612239486E-2</v>
      </c>
      <c r="I11" s="9">
        <f t="shared" si="3"/>
        <v>1.6554332860137986</v>
      </c>
    </row>
    <row r="12" spans="1:9" x14ac:dyDescent="0.25">
      <c r="A12">
        <v>123376.3</v>
      </c>
      <c r="B12">
        <v>3514114</v>
      </c>
      <c r="C12">
        <v>1504989</v>
      </c>
      <c r="D12" s="1">
        <v>26531160</v>
      </c>
      <c r="F12" s="7">
        <f t="shared" si="0"/>
        <v>1.2957019150263732E-2</v>
      </c>
      <c r="G12" s="8">
        <f t="shared" si="1"/>
        <v>0.36905339513512631</v>
      </c>
      <c r="H12" s="8">
        <f t="shared" si="2"/>
        <v>0.15805443423036891</v>
      </c>
      <c r="I12" s="9">
        <f t="shared" si="3"/>
        <v>2.7863110516258884</v>
      </c>
    </row>
    <row r="13" spans="1:9" x14ac:dyDescent="0.25">
      <c r="A13">
        <v>133456.5</v>
      </c>
      <c r="B13">
        <v>4785477</v>
      </c>
      <c r="C13">
        <v>402507.8</v>
      </c>
      <c r="D13">
        <v>1389786</v>
      </c>
      <c r="F13" s="7">
        <f t="shared" si="0"/>
        <v>1.4015645032531951E-2</v>
      </c>
      <c r="G13" s="8">
        <f t="shared" si="1"/>
        <v>0.50257235086598184</v>
      </c>
      <c r="H13" s="8">
        <f t="shared" si="2"/>
        <v>4.2271500059010716E-2</v>
      </c>
      <c r="I13" s="9">
        <f t="shared" si="3"/>
        <v>0.14595577770421411</v>
      </c>
    </row>
    <row r="14" spans="1:9" x14ac:dyDescent="0.25">
      <c r="A14">
        <v>89432.49</v>
      </c>
      <c r="B14">
        <v>3014255</v>
      </c>
      <c r="C14">
        <v>1602597</v>
      </c>
      <c r="D14">
        <v>858027.3</v>
      </c>
      <c r="F14" s="7">
        <f t="shared" si="0"/>
        <v>9.3922291849064185E-3</v>
      </c>
      <c r="G14" s="8">
        <f t="shared" si="1"/>
        <v>0.31655804039169766</v>
      </c>
      <c r="H14" s="8">
        <f t="shared" si="2"/>
        <v>0.168305258134303</v>
      </c>
      <c r="I14" s="9">
        <f t="shared" si="3"/>
        <v>9.0110306092410664E-2</v>
      </c>
    </row>
    <row r="15" spans="1:9" x14ac:dyDescent="0.25">
      <c r="A15">
        <v>151450.79999999999</v>
      </c>
      <c r="B15">
        <v>1851186</v>
      </c>
      <c r="C15">
        <v>343549.1</v>
      </c>
      <c r="D15" s="1">
        <v>10165670</v>
      </c>
      <c r="F15" s="7">
        <f t="shared" si="0"/>
        <v>1.5905412270612446E-2</v>
      </c>
      <c r="G15" s="8">
        <f t="shared" si="1"/>
        <v>0.19441215576006185</v>
      </c>
      <c r="H15" s="8">
        <f t="shared" si="2"/>
        <v>3.6079638210546675E-2</v>
      </c>
      <c r="I15" s="9">
        <f t="shared" si="3"/>
        <v>1.0676019694646501</v>
      </c>
    </row>
    <row r="16" spans="1:9" x14ac:dyDescent="0.25">
      <c r="A16">
        <v>62183.85</v>
      </c>
      <c r="B16">
        <v>6125097</v>
      </c>
      <c r="C16">
        <v>87707.22</v>
      </c>
      <c r="D16" s="1">
        <v>11301450</v>
      </c>
      <c r="F16" s="7">
        <f t="shared" si="0"/>
        <v>6.530568150342711E-3</v>
      </c>
      <c r="G16" s="8">
        <f t="shared" si="1"/>
        <v>0.64325967893528124</v>
      </c>
      <c r="H16" s="8">
        <f t="shared" si="2"/>
        <v>9.2110407684165771E-3</v>
      </c>
      <c r="I16" s="9">
        <f t="shared" si="3"/>
        <v>1.1868819544413964</v>
      </c>
    </row>
    <row r="17" spans="1:9" x14ac:dyDescent="0.25">
      <c r="A17">
        <v>215955.4</v>
      </c>
      <c r="B17">
        <v>7799485</v>
      </c>
      <c r="C17">
        <v>3716865</v>
      </c>
      <c r="D17" s="1">
        <v>15991410</v>
      </c>
      <c r="F17" s="7">
        <f t="shared" si="0"/>
        <v>2.2679706340706152E-2</v>
      </c>
      <c r="G17" s="8">
        <f t="shared" si="1"/>
        <v>0.81910445123735054</v>
      </c>
      <c r="H17" s="8">
        <f t="shared" si="2"/>
        <v>0.39034637109351639</v>
      </c>
      <c r="I17" s="9">
        <f t="shared" si="3"/>
        <v>1.6794230789034763</v>
      </c>
    </row>
    <row r="18" spans="1:9" x14ac:dyDescent="0.25">
      <c r="A18">
        <v>99299.64</v>
      </c>
      <c r="B18" s="1">
        <v>13349300</v>
      </c>
      <c r="C18">
        <v>1959921</v>
      </c>
      <c r="D18" s="1">
        <v>18990080</v>
      </c>
      <c r="F18" s="7">
        <f t="shared" si="0"/>
        <v>1.0428480486886821E-2</v>
      </c>
      <c r="G18" s="8">
        <f t="shared" si="1"/>
        <v>1.4019478274402428</v>
      </c>
      <c r="H18" s="8">
        <f t="shared" si="2"/>
        <v>0.20583154082270294</v>
      </c>
      <c r="I18" s="9">
        <f t="shared" si="3"/>
        <v>1.9943443775266425</v>
      </c>
    </row>
    <row r="19" spans="1:9" x14ac:dyDescent="0.25">
      <c r="A19">
        <v>26378.63</v>
      </c>
      <c r="B19">
        <v>7568472</v>
      </c>
      <c r="C19" s="1">
        <v>15242130</v>
      </c>
      <c r="D19">
        <v>6443427</v>
      </c>
      <c r="F19" s="7">
        <f t="shared" si="0"/>
        <v>2.7702923014203003E-3</v>
      </c>
      <c r="G19" s="8">
        <f t="shared" si="1"/>
        <v>0.79484339084763322</v>
      </c>
      <c r="H19" s="8">
        <f t="shared" si="2"/>
        <v>1.6007334496237069</v>
      </c>
      <c r="I19" s="9">
        <f t="shared" si="3"/>
        <v>0.67669079906210827</v>
      </c>
    </row>
    <row r="20" spans="1:9" x14ac:dyDescent="0.25">
      <c r="A20">
        <v>391414.1</v>
      </c>
      <c r="B20">
        <v>4782796</v>
      </c>
      <c r="C20">
        <v>6161576</v>
      </c>
      <c r="D20">
        <v>5541308</v>
      </c>
      <c r="F20" s="7">
        <f t="shared" si="0"/>
        <v>4.1106436077133476E-2</v>
      </c>
      <c r="G20" s="8">
        <f t="shared" si="1"/>
        <v>0.50229079137407084</v>
      </c>
      <c r="H20" s="8">
        <f t="shared" si="2"/>
        <v>0.64709071537892937</v>
      </c>
      <c r="I20" s="9">
        <f t="shared" si="3"/>
        <v>0.581949968296258</v>
      </c>
    </row>
    <row r="21" spans="1:9" x14ac:dyDescent="0.25">
      <c r="B21">
        <v>787.19709999999998</v>
      </c>
      <c r="C21">
        <v>3006946</v>
      </c>
      <c r="D21">
        <v>4443957</v>
      </c>
      <c r="F21" s="7"/>
      <c r="G21" s="8">
        <f t="shared" si="1"/>
        <v>8.2671695453114362E-5</v>
      </c>
      <c r="H21" s="8">
        <f t="shared" si="2"/>
        <v>0.31579044683467511</v>
      </c>
      <c r="I21" s="9">
        <f t="shared" si="3"/>
        <v>0.46670580939733614</v>
      </c>
    </row>
    <row r="22" spans="1:9" x14ac:dyDescent="0.25">
      <c r="B22">
        <v>4151469</v>
      </c>
      <c r="C22">
        <v>3661088</v>
      </c>
      <c r="D22" s="1">
        <v>13805740</v>
      </c>
      <c r="F22" s="7"/>
      <c r="G22" s="8">
        <f t="shared" si="1"/>
        <v>0.43598862451480735</v>
      </c>
      <c r="H22" s="8">
        <f t="shared" si="2"/>
        <v>0.38448865241380026</v>
      </c>
      <c r="I22" s="9">
        <f t="shared" si="3"/>
        <v>1.4498833046830066</v>
      </c>
    </row>
    <row r="23" spans="1:9" x14ac:dyDescent="0.25">
      <c r="B23">
        <v>3256093</v>
      </c>
      <c r="C23">
        <v>44459.7</v>
      </c>
      <c r="D23" s="1">
        <v>10230970</v>
      </c>
      <c r="F23" s="7"/>
      <c r="G23" s="8">
        <f t="shared" si="1"/>
        <v>0.34195594580190591</v>
      </c>
      <c r="H23" s="8">
        <f t="shared" si="2"/>
        <v>4.6691721531200107E-3</v>
      </c>
      <c r="I23" s="9">
        <f t="shared" si="3"/>
        <v>1.0744597967014227</v>
      </c>
    </row>
    <row r="24" spans="1:9" x14ac:dyDescent="0.25">
      <c r="B24">
        <v>1000089</v>
      </c>
      <c r="C24">
        <v>43414.69</v>
      </c>
      <c r="D24">
        <v>2607457</v>
      </c>
      <c r="F24" s="7"/>
      <c r="G24" s="8">
        <f t="shared" si="1"/>
        <v>0.10502967202751344</v>
      </c>
      <c r="H24" s="8">
        <f t="shared" si="2"/>
        <v>4.5594248630633546E-3</v>
      </c>
      <c r="I24" s="9">
        <f t="shared" si="3"/>
        <v>0.27383598213343424</v>
      </c>
    </row>
    <row r="25" spans="1:9" x14ac:dyDescent="0.25">
      <c r="B25">
        <v>2327010</v>
      </c>
      <c r="C25">
        <v>3425423</v>
      </c>
      <c r="D25">
        <v>549946.6</v>
      </c>
      <c r="F25" s="7"/>
      <c r="G25" s="8">
        <f t="shared" si="1"/>
        <v>0.2443833469868622</v>
      </c>
      <c r="H25" s="8">
        <f t="shared" si="2"/>
        <v>0.3597390374711662</v>
      </c>
      <c r="I25" s="9">
        <f t="shared" si="3"/>
        <v>5.7755570784846263E-2</v>
      </c>
    </row>
    <row r="26" spans="1:9" x14ac:dyDescent="0.25">
      <c r="B26" s="1">
        <v>11585640</v>
      </c>
      <c r="C26">
        <v>3188997</v>
      </c>
      <c r="D26">
        <v>267005.09999999998</v>
      </c>
      <c r="F26" s="7"/>
      <c r="G26" s="8">
        <f t="shared" si="1"/>
        <v>1.2167276806652616</v>
      </c>
      <c r="H26" s="8">
        <f t="shared" si="2"/>
        <v>0.33490950206104081</v>
      </c>
      <c r="I26" s="9">
        <f t="shared" si="3"/>
        <v>2.804096243701653E-2</v>
      </c>
    </row>
    <row r="27" spans="1:9" x14ac:dyDescent="0.25">
      <c r="B27">
        <v>6647783</v>
      </c>
      <c r="C27">
        <v>132771</v>
      </c>
      <c r="D27">
        <v>1547436</v>
      </c>
      <c r="F27" s="7"/>
      <c r="G27" s="8">
        <f t="shared" si="1"/>
        <v>0.69815233264247412</v>
      </c>
      <c r="H27" s="8">
        <f t="shared" si="2"/>
        <v>1.3943653599594623E-2</v>
      </c>
      <c r="I27" s="9">
        <f t="shared" si="3"/>
        <v>0.16251223197492151</v>
      </c>
    </row>
    <row r="28" spans="1:9" x14ac:dyDescent="0.25">
      <c r="B28">
        <v>381873</v>
      </c>
      <c r="C28">
        <v>107714.5</v>
      </c>
      <c r="D28">
        <v>528606.30000000005</v>
      </c>
      <c r="F28" s="7"/>
      <c r="G28" s="8">
        <f t="shared" si="1"/>
        <v>4.0104426652190592E-2</v>
      </c>
      <c r="H28" s="8">
        <f t="shared" si="2"/>
        <v>1.1312211820755549E-2</v>
      </c>
      <c r="I28" s="9">
        <f t="shared" si="3"/>
        <v>5.5514405538584444E-2</v>
      </c>
    </row>
    <row r="29" spans="1:9" x14ac:dyDescent="0.25">
      <c r="B29">
        <v>983867.1</v>
      </c>
      <c r="D29">
        <v>1050956</v>
      </c>
      <c r="F29" s="7"/>
      <c r="G29" s="8">
        <f t="shared" si="1"/>
        <v>0.10332604281385033</v>
      </c>
      <c r="H29" s="8"/>
      <c r="I29" s="9">
        <f t="shared" si="3"/>
        <v>0.11037174091040639</v>
      </c>
    </row>
    <row r="30" spans="1:9" x14ac:dyDescent="0.25">
      <c r="B30">
        <v>4406527</v>
      </c>
      <c r="D30">
        <v>669782.1</v>
      </c>
      <c r="F30" s="7"/>
      <c r="G30" s="8">
        <f t="shared" si="1"/>
        <v>0.46277489862440513</v>
      </c>
      <c r="H30" s="8"/>
      <c r="I30" s="9">
        <f t="shared" si="3"/>
        <v>7.0340733967576091E-2</v>
      </c>
    </row>
    <row r="31" spans="1:9" x14ac:dyDescent="0.25">
      <c r="B31">
        <v>2264298</v>
      </c>
      <c r="D31">
        <v>1742618</v>
      </c>
      <c r="F31" s="7"/>
      <c r="G31" s="8">
        <f t="shared" si="1"/>
        <v>0.2377973123517553</v>
      </c>
      <c r="H31" s="8"/>
      <c r="I31" s="9">
        <f t="shared" si="3"/>
        <v>0.18301030909173224</v>
      </c>
    </row>
    <row r="32" spans="1:9" x14ac:dyDescent="0.25">
      <c r="B32">
        <v>2023189</v>
      </c>
      <c r="D32">
        <v>5008212</v>
      </c>
      <c r="F32" s="7"/>
      <c r="G32" s="8">
        <f t="shared" si="1"/>
        <v>0.21247596675863137</v>
      </c>
      <c r="H32" s="8"/>
      <c r="I32" s="9">
        <f t="shared" si="3"/>
        <v>0.52596405300353977</v>
      </c>
    </row>
    <row r="33" spans="2:9" x14ac:dyDescent="0.25">
      <c r="B33">
        <v>2909488</v>
      </c>
      <c r="D33">
        <v>8557146</v>
      </c>
      <c r="F33" s="7"/>
      <c r="G33" s="8">
        <f t="shared" si="1"/>
        <v>0.30555537597952381</v>
      </c>
      <c r="H33" s="8"/>
      <c r="I33" s="9">
        <f t="shared" si="3"/>
        <v>0.89867425586277672</v>
      </c>
    </row>
    <row r="34" spans="2:9" x14ac:dyDescent="0.25">
      <c r="B34">
        <v>41729.980000000003</v>
      </c>
      <c r="D34" s="1">
        <v>16415320</v>
      </c>
      <c r="F34" s="7"/>
      <c r="G34" s="8">
        <f t="shared" si="1"/>
        <v>4.3824960709643798E-3</v>
      </c>
      <c r="H34" s="8"/>
      <c r="I34" s="9">
        <f t="shared" si="3"/>
        <v>1.7239422449668798</v>
      </c>
    </row>
    <row r="35" spans="2:9" x14ac:dyDescent="0.25">
      <c r="B35">
        <v>1099809</v>
      </c>
      <c r="D35" s="1">
        <v>19702660</v>
      </c>
      <c r="F35" s="7"/>
      <c r="G35" s="8">
        <f t="shared" si="1"/>
        <v>0.11550229885830914</v>
      </c>
      <c r="H35" s="8"/>
      <c r="I35" s="9">
        <f t="shared" ref="I35:I66" si="4">(D35/D$111)</f>
        <v>2.0691797608708904</v>
      </c>
    </row>
    <row r="36" spans="2:9" x14ac:dyDescent="0.25">
      <c r="B36">
        <v>465134.7</v>
      </c>
      <c r="D36">
        <v>4916318</v>
      </c>
      <c r="F36" s="7"/>
      <c r="G36" s="8">
        <f t="shared" si="1"/>
        <v>4.8848597464441521E-2</v>
      </c>
      <c r="H36" s="8"/>
      <c r="I36" s="9">
        <f t="shared" si="4"/>
        <v>0.51631331523790458</v>
      </c>
    </row>
    <row r="37" spans="2:9" x14ac:dyDescent="0.25">
      <c r="B37">
        <v>1727891</v>
      </c>
      <c r="D37">
        <v>1372213</v>
      </c>
      <c r="F37" s="7"/>
      <c r="G37" s="8">
        <f t="shared" si="1"/>
        <v>0.18146367476223838</v>
      </c>
      <c r="H37" s="8"/>
      <c r="I37" s="9">
        <f t="shared" si="4"/>
        <v>0.14411025552914819</v>
      </c>
    </row>
    <row r="38" spans="2:9" x14ac:dyDescent="0.25">
      <c r="B38">
        <v>1979878</v>
      </c>
      <c r="D38">
        <v>6371944</v>
      </c>
      <c r="F38" s="7"/>
      <c r="G38" s="8">
        <f t="shared" si="1"/>
        <v>0.20792743145308992</v>
      </c>
      <c r="H38" s="8"/>
      <c r="I38" s="9">
        <f t="shared" si="4"/>
        <v>0.6691836311545093</v>
      </c>
    </row>
    <row r="39" spans="2:9" x14ac:dyDescent="0.25">
      <c r="B39">
        <v>3531713</v>
      </c>
      <c r="D39">
        <v>7032291</v>
      </c>
      <c r="F39" s="7"/>
      <c r="G39" s="8">
        <f t="shared" si="1"/>
        <v>0.37090164783864793</v>
      </c>
      <c r="H39" s="8"/>
      <c r="I39" s="9">
        <f t="shared" si="4"/>
        <v>0.73853348785161566</v>
      </c>
    </row>
    <row r="40" spans="2:9" x14ac:dyDescent="0.25">
      <c r="B40">
        <v>2667891</v>
      </c>
      <c r="D40" s="1">
        <v>18863780</v>
      </c>
      <c r="F40" s="7"/>
      <c r="G40" s="8">
        <f t="shared" si="1"/>
        <v>0.28018278046769324</v>
      </c>
      <c r="H40" s="8"/>
      <c r="I40" s="9">
        <f t="shared" si="4"/>
        <v>1.9810803104515371</v>
      </c>
    </row>
    <row r="41" spans="2:9" x14ac:dyDescent="0.25">
      <c r="B41">
        <v>7166113</v>
      </c>
      <c r="D41">
        <v>5362051</v>
      </c>
      <c r="F41" s="7"/>
      <c r="G41" s="8">
        <f t="shared" si="1"/>
        <v>0.75258751781301503</v>
      </c>
      <c r="H41" s="8"/>
      <c r="I41" s="9">
        <f t="shared" si="4"/>
        <v>0.56312433985855304</v>
      </c>
    </row>
    <row r="42" spans="2:9" x14ac:dyDescent="0.25">
      <c r="B42">
        <v>730810.8</v>
      </c>
      <c r="D42">
        <v>3216124</v>
      </c>
      <c r="F42" s="7"/>
      <c r="G42" s="8">
        <f t="shared" si="1"/>
        <v>7.6749987889242574E-2</v>
      </c>
      <c r="H42" s="8"/>
      <c r="I42" s="9">
        <f t="shared" si="4"/>
        <v>0.33775838842324496</v>
      </c>
    </row>
    <row r="43" spans="2:9" x14ac:dyDescent="0.25">
      <c r="B43">
        <v>1031789</v>
      </c>
      <c r="D43">
        <v>9583294</v>
      </c>
      <c r="F43" s="7"/>
      <c r="G43" s="8">
        <f t="shared" si="1"/>
        <v>0.10835881633694207</v>
      </c>
      <c r="H43" s="8"/>
      <c r="I43" s="9">
        <f t="shared" si="4"/>
        <v>1.0064406525451608</v>
      </c>
    </row>
    <row r="44" spans="2:9" x14ac:dyDescent="0.25">
      <c r="B44">
        <v>5634073</v>
      </c>
      <c r="D44" s="1">
        <v>26352810</v>
      </c>
      <c r="F44" s="7"/>
      <c r="G44" s="8">
        <f t="shared" si="1"/>
        <v>0.59169217876515856</v>
      </c>
      <c r="H44" s="8"/>
      <c r="I44" s="9">
        <f t="shared" si="4"/>
        <v>2.7675806766231568</v>
      </c>
    </row>
    <row r="45" spans="2:9" x14ac:dyDescent="0.25">
      <c r="B45">
        <v>3612452</v>
      </c>
      <c r="D45" s="1">
        <v>33637930</v>
      </c>
      <c r="F45" s="7"/>
      <c r="G45" s="8">
        <f t="shared" si="1"/>
        <v>0.37938088387646995</v>
      </c>
      <c r="H45" s="8"/>
      <c r="I45" s="9">
        <f t="shared" si="4"/>
        <v>3.532666348279458</v>
      </c>
    </row>
    <row r="46" spans="2:9" x14ac:dyDescent="0.25">
      <c r="B46">
        <v>940121.4</v>
      </c>
      <c r="D46">
        <v>1945333</v>
      </c>
      <c r="F46" s="7"/>
      <c r="G46" s="8">
        <f t="shared" si="1"/>
        <v>9.8731855172936381E-2</v>
      </c>
      <c r="H46" s="8"/>
      <c r="I46" s="9">
        <f t="shared" si="4"/>
        <v>0.20429950431841445</v>
      </c>
    </row>
    <row r="47" spans="2:9" x14ac:dyDescent="0.25">
      <c r="B47" s="1">
        <v>13930160</v>
      </c>
      <c r="D47">
        <v>1161607</v>
      </c>
      <c r="F47" s="7"/>
      <c r="G47" s="8">
        <f t="shared" si="1"/>
        <v>1.4629499335467009</v>
      </c>
      <c r="H47" s="8"/>
      <c r="I47" s="9">
        <f t="shared" si="4"/>
        <v>0.12199234491616626</v>
      </c>
    </row>
    <row r="48" spans="2:9" x14ac:dyDescent="0.25">
      <c r="B48">
        <v>5554521</v>
      </c>
      <c r="D48">
        <v>1471752</v>
      </c>
      <c r="F48" s="7"/>
      <c r="G48" s="8">
        <f t="shared" si="1"/>
        <v>0.58333760185337102</v>
      </c>
      <c r="H48" s="8"/>
      <c r="I48" s="9">
        <f t="shared" si="4"/>
        <v>0.15456387368107935</v>
      </c>
    </row>
    <row r="49" spans="2:9" x14ac:dyDescent="0.25">
      <c r="B49">
        <v>3474833</v>
      </c>
      <c r="D49">
        <v>2337771</v>
      </c>
      <c r="F49" s="7"/>
      <c r="G49" s="8">
        <f t="shared" si="1"/>
        <v>0.36492809174021573</v>
      </c>
      <c r="H49" s="8"/>
      <c r="I49" s="9">
        <f t="shared" si="4"/>
        <v>0.24551347070653923</v>
      </c>
    </row>
    <row r="50" spans="2:9" x14ac:dyDescent="0.25">
      <c r="B50">
        <v>8461049</v>
      </c>
      <c r="D50" s="1">
        <v>22942380</v>
      </c>
      <c r="F50" s="7"/>
      <c r="G50" s="8">
        <f t="shared" si="1"/>
        <v>0.88858211767024786</v>
      </c>
      <c r="H50" s="8"/>
      <c r="I50" s="9">
        <f t="shared" si="4"/>
        <v>2.4094162088879925</v>
      </c>
    </row>
    <row r="51" spans="2:9" x14ac:dyDescent="0.25">
      <c r="D51" s="1">
        <v>15280440</v>
      </c>
      <c r="F51" s="7"/>
      <c r="G51" s="8"/>
      <c r="H51" s="8"/>
      <c r="I51" s="9">
        <f t="shared" si="4"/>
        <v>1.6047567782828303</v>
      </c>
    </row>
    <row r="52" spans="2:9" x14ac:dyDescent="0.25">
      <c r="D52">
        <v>1869791</v>
      </c>
      <c r="F52" s="7"/>
      <c r="G52" s="8"/>
      <c r="H52" s="8"/>
      <c r="I52" s="9">
        <f t="shared" si="4"/>
        <v>0.19636605891075332</v>
      </c>
    </row>
    <row r="53" spans="2:9" x14ac:dyDescent="0.25">
      <c r="D53">
        <v>1352285</v>
      </c>
      <c r="F53" s="7"/>
      <c r="G53" s="8"/>
      <c r="H53" s="8"/>
      <c r="I53" s="9">
        <f t="shared" si="4"/>
        <v>0.14201741048819255</v>
      </c>
    </row>
    <row r="54" spans="2:9" x14ac:dyDescent="0.25">
      <c r="D54">
        <v>2706427</v>
      </c>
      <c r="F54" s="7"/>
      <c r="G54" s="8"/>
      <c r="H54" s="8"/>
      <c r="I54" s="9">
        <f t="shared" si="4"/>
        <v>0.28422984372031601</v>
      </c>
    </row>
    <row r="55" spans="2:9" x14ac:dyDescent="0.25">
      <c r="D55">
        <v>5653939</v>
      </c>
      <c r="F55" s="7"/>
      <c r="G55" s="8"/>
      <c r="H55" s="8"/>
      <c r="I55" s="9">
        <f t="shared" si="4"/>
        <v>0.59377851254595071</v>
      </c>
    </row>
    <row r="56" spans="2:9" x14ac:dyDescent="0.25">
      <c r="D56">
        <v>3675967</v>
      </c>
      <c r="F56" s="7"/>
      <c r="G56" s="8"/>
      <c r="H56" s="8"/>
      <c r="I56" s="9">
        <f t="shared" si="4"/>
        <v>0.38605124983272737</v>
      </c>
    </row>
    <row r="57" spans="2:9" x14ac:dyDescent="0.25">
      <c r="D57">
        <v>2103287</v>
      </c>
      <c r="F57" s="7"/>
      <c r="G57" s="8"/>
      <c r="H57" s="8"/>
      <c r="I57" s="9">
        <f t="shared" si="4"/>
        <v>0.22088788476798829</v>
      </c>
    </row>
    <row r="58" spans="2:9" x14ac:dyDescent="0.25">
      <c r="D58" s="1">
        <v>12636050</v>
      </c>
      <c r="F58" s="7"/>
      <c r="G58" s="8"/>
      <c r="H58" s="8"/>
      <c r="I58" s="9">
        <f t="shared" si="4"/>
        <v>1.3270420804780987</v>
      </c>
    </row>
    <row r="59" spans="2:9" x14ac:dyDescent="0.25">
      <c r="D59">
        <v>6434828</v>
      </c>
      <c r="F59" s="7"/>
      <c r="G59" s="8"/>
      <c r="H59" s="8"/>
      <c r="I59" s="9">
        <f t="shared" si="4"/>
        <v>0.67578772928555386</v>
      </c>
    </row>
    <row r="60" spans="2:9" x14ac:dyDescent="0.25">
      <c r="D60">
        <v>3779230</v>
      </c>
      <c r="F60" s="7"/>
      <c r="G60" s="8"/>
      <c r="H60" s="8"/>
      <c r="I60" s="9">
        <f t="shared" si="4"/>
        <v>0.39689596367577246</v>
      </c>
    </row>
    <row r="61" spans="2:9" x14ac:dyDescent="0.25">
      <c r="D61">
        <v>5733747</v>
      </c>
      <c r="F61" s="7"/>
      <c r="G61" s="8"/>
      <c r="H61" s="8"/>
      <c r="I61" s="9">
        <f t="shared" si="4"/>
        <v>0.60215997466099425</v>
      </c>
    </row>
    <row r="62" spans="2:9" x14ac:dyDescent="0.25">
      <c r="D62">
        <v>8165322</v>
      </c>
      <c r="F62" s="7"/>
      <c r="G62" s="8"/>
      <c r="H62" s="8"/>
      <c r="I62" s="9">
        <f t="shared" si="4"/>
        <v>0.85752477195433607</v>
      </c>
    </row>
    <row r="63" spans="2:9" x14ac:dyDescent="0.25">
      <c r="D63">
        <v>8788763</v>
      </c>
      <c r="F63" s="7"/>
      <c r="G63" s="8"/>
      <c r="H63" s="8"/>
      <c r="I63" s="9">
        <f t="shared" si="4"/>
        <v>0.92299874852892594</v>
      </c>
    </row>
    <row r="64" spans="2:9" x14ac:dyDescent="0.25">
      <c r="D64">
        <v>3072890</v>
      </c>
      <c r="F64" s="7"/>
      <c r="G64" s="8"/>
      <c r="H64" s="8"/>
      <c r="I64" s="9">
        <f t="shared" si="4"/>
        <v>0.32271590716088844</v>
      </c>
    </row>
    <row r="65" spans="4:9" x14ac:dyDescent="0.25">
      <c r="D65">
        <v>1448832</v>
      </c>
      <c r="F65" s="7"/>
      <c r="G65" s="8"/>
      <c r="H65" s="8"/>
      <c r="I65" s="9">
        <f t="shared" si="4"/>
        <v>0.15215680782706972</v>
      </c>
    </row>
    <row r="66" spans="4:9" x14ac:dyDescent="0.25">
      <c r="D66" s="1">
        <v>26649980</v>
      </c>
      <c r="F66" s="7"/>
      <c r="G66" s="8"/>
      <c r="H66" s="8"/>
      <c r="I66" s="9">
        <f t="shared" si="4"/>
        <v>2.7987895666683591</v>
      </c>
    </row>
    <row r="67" spans="4:9" x14ac:dyDescent="0.25">
      <c r="D67" s="1">
        <v>16458840</v>
      </c>
      <c r="F67" s="7"/>
      <c r="G67" s="8"/>
      <c r="H67" s="8"/>
      <c r="I67" s="9">
        <f t="shared" ref="I67:I98" si="5">(D67/D$111)</f>
        <v>1.7285127295203919</v>
      </c>
    </row>
    <row r="68" spans="4:9" x14ac:dyDescent="0.25">
      <c r="D68" s="1">
        <v>13468380</v>
      </c>
      <c r="F68" s="7"/>
      <c r="G68" s="8"/>
      <c r="H68" s="8"/>
      <c r="I68" s="9">
        <f t="shared" si="5"/>
        <v>1.41445364776727</v>
      </c>
    </row>
    <row r="69" spans="4:9" x14ac:dyDescent="0.25">
      <c r="D69" s="1">
        <v>16743570</v>
      </c>
      <c r="F69" s="7"/>
      <c r="G69" s="8"/>
      <c r="H69" s="8"/>
      <c r="I69" s="9">
        <f t="shared" si="5"/>
        <v>1.7584151667198751</v>
      </c>
    </row>
    <row r="70" spans="4:9" x14ac:dyDescent="0.25">
      <c r="D70">
        <v>9118319</v>
      </c>
      <c r="F70" s="7"/>
      <c r="G70" s="8"/>
      <c r="H70" s="8"/>
      <c r="I70" s="9">
        <f t="shared" si="5"/>
        <v>0.95760882682665671</v>
      </c>
    </row>
    <row r="71" spans="4:9" x14ac:dyDescent="0.25">
      <c r="D71">
        <v>5342206</v>
      </c>
      <c r="F71" s="7"/>
      <c r="G71" s="8"/>
      <c r="H71" s="8"/>
      <c r="I71" s="9">
        <f t="shared" si="5"/>
        <v>0.56104021150459049</v>
      </c>
    </row>
    <row r="72" spans="4:9" x14ac:dyDescent="0.25">
      <c r="D72" s="1">
        <v>20652170</v>
      </c>
      <c r="F72" s="7"/>
      <c r="G72" s="8"/>
      <c r="H72" s="8"/>
      <c r="I72" s="9">
        <f t="shared" si="5"/>
        <v>2.1688976098691737</v>
      </c>
    </row>
    <row r="73" spans="4:9" x14ac:dyDescent="0.25">
      <c r="D73">
        <v>2092995</v>
      </c>
      <c r="F73" s="7"/>
      <c r="G73" s="8"/>
      <c r="H73" s="8"/>
      <c r="I73" s="9">
        <f t="shared" si="5"/>
        <v>0.21980701558083879</v>
      </c>
    </row>
    <row r="74" spans="4:9" x14ac:dyDescent="0.25">
      <c r="D74" s="1">
        <v>11552060</v>
      </c>
      <c r="F74" s="7"/>
      <c r="G74" s="8"/>
      <c r="H74" s="8"/>
      <c r="I74" s="9">
        <f t="shared" si="5"/>
        <v>1.2132010981444219</v>
      </c>
    </row>
    <row r="75" spans="4:9" x14ac:dyDescent="0.25">
      <c r="D75" s="1">
        <v>18335470</v>
      </c>
      <c r="F75" s="7"/>
      <c r="G75" s="8"/>
      <c r="H75" s="8"/>
      <c r="I75" s="9">
        <f t="shared" si="5"/>
        <v>1.9255970224353149</v>
      </c>
    </row>
    <row r="76" spans="4:9" x14ac:dyDescent="0.25">
      <c r="D76">
        <v>3828198</v>
      </c>
      <c r="F76" s="7"/>
      <c r="G76" s="8"/>
      <c r="H76" s="8"/>
      <c r="I76" s="9">
        <f t="shared" si="5"/>
        <v>0.40203859896107536</v>
      </c>
    </row>
    <row r="77" spans="4:9" x14ac:dyDescent="0.25">
      <c r="D77" s="1">
        <v>15474300</v>
      </c>
      <c r="F77" s="7"/>
      <c r="G77" s="8"/>
      <c r="H77" s="8"/>
      <c r="I77" s="9">
        <f t="shared" si="5"/>
        <v>1.625116018529702</v>
      </c>
    </row>
    <row r="78" spans="4:9" x14ac:dyDescent="0.25">
      <c r="D78">
        <v>4352912</v>
      </c>
      <c r="F78" s="7"/>
      <c r="G78" s="8"/>
      <c r="H78" s="8"/>
      <c r="I78" s="9">
        <f t="shared" si="5"/>
        <v>0.45714423388781156</v>
      </c>
    </row>
    <row r="79" spans="4:9" x14ac:dyDescent="0.25">
      <c r="D79">
        <v>6131894</v>
      </c>
      <c r="F79" s="7"/>
      <c r="G79" s="8"/>
      <c r="H79" s="8"/>
      <c r="I79" s="9">
        <f t="shared" si="5"/>
        <v>0.64397350208579185</v>
      </c>
    </row>
    <row r="80" spans="4:9" x14ac:dyDescent="0.25">
      <c r="D80" s="1">
        <v>12811330</v>
      </c>
      <c r="F80" s="7"/>
      <c r="G80" s="8"/>
      <c r="H80" s="8"/>
      <c r="I80" s="9">
        <f t="shared" si="5"/>
        <v>1.3454500430824095</v>
      </c>
    </row>
    <row r="81" spans="4:9" x14ac:dyDescent="0.25">
      <c r="D81" s="1">
        <v>29606090</v>
      </c>
      <c r="F81" s="7"/>
      <c r="G81" s="8"/>
      <c r="H81" s="8"/>
      <c r="I81" s="9">
        <f t="shared" si="5"/>
        <v>3.109241200250223</v>
      </c>
    </row>
    <row r="82" spans="4:9" x14ac:dyDescent="0.25">
      <c r="D82" s="1">
        <v>39851530</v>
      </c>
      <c r="F82" s="7"/>
      <c r="G82" s="8"/>
      <c r="H82" s="8"/>
      <c r="I82" s="9">
        <f t="shared" si="5"/>
        <v>4.1852206410575583</v>
      </c>
    </row>
    <row r="83" spans="4:9" x14ac:dyDescent="0.25">
      <c r="D83" s="1">
        <v>19592300</v>
      </c>
      <c r="F83" s="7"/>
      <c r="G83" s="8"/>
      <c r="H83" s="8"/>
      <c r="I83" s="9">
        <f t="shared" si="5"/>
        <v>2.0575897177797691</v>
      </c>
    </row>
    <row r="84" spans="4:9" x14ac:dyDescent="0.25">
      <c r="D84" s="1">
        <v>11644560</v>
      </c>
      <c r="F84" s="7"/>
      <c r="G84" s="8"/>
      <c r="H84" s="8"/>
      <c r="I84" s="9">
        <f t="shared" si="5"/>
        <v>1.2229154782271396</v>
      </c>
    </row>
    <row r="85" spans="4:9" x14ac:dyDescent="0.25">
      <c r="D85">
        <v>7713802</v>
      </c>
      <c r="F85" s="7"/>
      <c r="G85" s="8"/>
      <c r="H85" s="8"/>
      <c r="I85" s="9">
        <f t="shared" si="5"/>
        <v>0.8101059947116479</v>
      </c>
    </row>
    <row r="86" spans="4:9" x14ac:dyDescent="0.25">
      <c r="D86">
        <v>5904578</v>
      </c>
      <c r="F86" s="7"/>
      <c r="G86" s="8"/>
      <c r="H86" s="8"/>
      <c r="I86" s="9">
        <f t="shared" si="5"/>
        <v>0.6201007018384076</v>
      </c>
    </row>
    <row r="87" spans="4:9" x14ac:dyDescent="0.25">
      <c r="D87" s="1">
        <v>15393320</v>
      </c>
      <c r="F87" s="7"/>
      <c r="G87" s="8"/>
      <c r="H87" s="8"/>
      <c r="I87" s="9">
        <f t="shared" si="5"/>
        <v>1.6166114725935024</v>
      </c>
    </row>
    <row r="88" spans="4:9" x14ac:dyDescent="0.25">
      <c r="D88">
        <v>8421682</v>
      </c>
      <c r="F88" s="7"/>
      <c r="G88" s="8"/>
      <c r="H88" s="8"/>
      <c r="I88" s="9">
        <f t="shared" si="5"/>
        <v>0.88444778252736844</v>
      </c>
    </row>
    <row r="89" spans="4:9" x14ac:dyDescent="0.25">
      <c r="D89">
        <v>3026233</v>
      </c>
      <c r="F89" s="7"/>
      <c r="G89" s="8"/>
      <c r="H89" s="8"/>
      <c r="I89" s="9">
        <f t="shared" si="5"/>
        <v>0.31781597384716564</v>
      </c>
    </row>
    <row r="90" spans="4:9" x14ac:dyDescent="0.25">
      <c r="D90">
        <v>8301149</v>
      </c>
      <c r="F90" s="7"/>
      <c r="G90" s="8"/>
      <c r="H90" s="8"/>
      <c r="I90" s="9">
        <f t="shared" si="5"/>
        <v>0.87178936766779869</v>
      </c>
    </row>
    <row r="91" spans="4:9" x14ac:dyDescent="0.25">
      <c r="D91">
        <v>6697548</v>
      </c>
      <c r="F91" s="7"/>
      <c r="G91" s="8"/>
      <c r="H91" s="8"/>
      <c r="I91" s="9">
        <f t="shared" si="5"/>
        <v>0.70337866912697622</v>
      </c>
    </row>
    <row r="92" spans="4:9" x14ac:dyDescent="0.25">
      <c r="D92" s="1">
        <v>20300720</v>
      </c>
      <c r="F92" s="7"/>
      <c r="G92" s="8"/>
      <c r="H92" s="8"/>
      <c r="I92" s="9">
        <f t="shared" si="5"/>
        <v>2.1319882165711079</v>
      </c>
    </row>
    <row r="93" spans="4:9" x14ac:dyDescent="0.25">
      <c r="D93" s="1">
        <v>15519400</v>
      </c>
      <c r="F93" s="7"/>
      <c r="G93" s="8"/>
      <c r="H93" s="8"/>
      <c r="I93" s="9">
        <f t="shared" si="5"/>
        <v>1.6298524351970594</v>
      </c>
    </row>
    <row r="94" spans="4:9" x14ac:dyDescent="0.25">
      <c r="D94" s="1">
        <v>16165740</v>
      </c>
      <c r="F94" s="7"/>
      <c r="G94" s="8"/>
      <c r="H94" s="8"/>
      <c r="I94" s="9">
        <f t="shared" si="5"/>
        <v>1.6977312721988294</v>
      </c>
    </row>
    <row r="95" spans="4:9" x14ac:dyDescent="0.25">
      <c r="D95" s="1">
        <v>19556490</v>
      </c>
      <c r="F95" s="7"/>
      <c r="G95" s="8"/>
      <c r="H95" s="8"/>
      <c r="I95" s="9">
        <f t="shared" si="5"/>
        <v>2.053828939933692</v>
      </c>
    </row>
    <row r="96" spans="4:9" x14ac:dyDescent="0.25">
      <c r="D96">
        <v>1297463</v>
      </c>
      <c r="F96" s="7"/>
      <c r="G96" s="8"/>
      <c r="H96" s="8"/>
      <c r="I96" s="9">
        <f t="shared" si="5"/>
        <v>0.13625998621906016</v>
      </c>
    </row>
    <row r="97" spans="3:9" x14ac:dyDescent="0.25">
      <c r="D97">
        <v>281035.2</v>
      </c>
      <c r="F97" s="7"/>
      <c r="G97" s="8"/>
      <c r="H97" s="8"/>
      <c r="I97" s="9">
        <f t="shared" si="5"/>
        <v>2.9514408101865577E-2</v>
      </c>
    </row>
    <row r="98" spans="3:9" x14ac:dyDescent="0.25">
      <c r="D98">
        <v>4395192</v>
      </c>
      <c r="F98" s="7"/>
      <c r="G98" s="8"/>
      <c r="H98" s="8"/>
      <c r="I98" s="9">
        <f t="shared" si="5"/>
        <v>0.46158449323805262</v>
      </c>
    </row>
    <row r="99" spans="3:9" x14ac:dyDescent="0.25">
      <c r="D99" s="1">
        <v>10002270</v>
      </c>
      <c r="F99" s="7"/>
      <c r="G99" s="8"/>
      <c r="H99" s="8"/>
      <c r="I99" s="9">
        <f t="shared" ref="I99:I109" si="6">(D99/D$111)</f>
        <v>1.0504416483239361</v>
      </c>
    </row>
    <row r="100" spans="3:9" x14ac:dyDescent="0.25">
      <c r="D100" s="1">
        <v>29312630</v>
      </c>
      <c r="F100" s="7"/>
      <c r="G100" s="8"/>
      <c r="H100" s="8"/>
      <c r="I100" s="9">
        <f t="shared" si="6"/>
        <v>3.0784219356115816</v>
      </c>
    </row>
    <row r="101" spans="3:9" x14ac:dyDescent="0.25">
      <c r="D101" s="1">
        <v>30490110</v>
      </c>
      <c r="F101" s="7"/>
      <c r="G101" s="8"/>
      <c r="H101" s="8"/>
      <c r="I101" s="9">
        <f t="shared" si="6"/>
        <v>3.2020812681499424</v>
      </c>
    </row>
    <row r="102" spans="3:9" x14ac:dyDescent="0.25">
      <c r="D102">
        <v>2414604</v>
      </c>
      <c r="F102" s="7"/>
      <c r="G102" s="8"/>
      <c r="H102" s="8"/>
      <c r="I102" s="9">
        <f t="shared" si="6"/>
        <v>0.25358249735405752</v>
      </c>
    </row>
    <row r="103" spans="3:9" x14ac:dyDescent="0.25">
      <c r="D103">
        <v>1131986</v>
      </c>
      <c r="F103" s="7"/>
      <c r="G103" s="8"/>
      <c r="H103" s="8"/>
      <c r="I103" s="9">
        <f t="shared" si="6"/>
        <v>0.11888153786286702</v>
      </c>
    </row>
    <row r="104" spans="3:9" x14ac:dyDescent="0.25">
      <c r="D104">
        <v>164028</v>
      </c>
      <c r="F104" s="7"/>
      <c r="G104" s="8"/>
      <c r="H104" s="8"/>
      <c r="I104" s="9">
        <f t="shared" si="6"/>
        <v>1.7226273904951434E-2</v>
      </c>
    </row>
    <row r="105" spans="3:9" x14ac:dyDescent="0.25">
      <c r="D105">
        <v>1115984</v>
      </c>
      <c r="F105" s="7"/>
      <c r="G105" s="8"/>
      <c r="H105" s="8"/>
      <c r="I105" s="9">
        <f t="shared" si="6"/>
        <v>0.11720100261871949</v>
      </c>
    </row>
    <row r="106" spans="3:9" x14ac:dyDescent="0.25">
      <c r="D106">
        <v>7462322</v>
      </c>
      <c r="F106" s="7"/>
      <c r="G106" s="8"/>
      <c r="H106" s="8"/>
      <c r="I106" s="9">
        <f t="shared" si="6"/>
        <v>0.78369548332568217</v>
      </c>
    </row>
    <row r="107" spans="3:9" x14ac:dyDescent="0.25">
      <c r="D107">
        <v>7504553</v>
      </c>
      <c r="F107" s="7"/>
      <c r="G107" s="8"/>
      <c r="H107" s="8"/>
      <c r="I107" s="9">
        <f t="shared" si="6"/>
        <v>0.78813059667998753</v>
      </c>
    </row>
    <row r="108" spans="3:9" x14ac:dyDescent="0.25">
      <c r="D108">
        <v>816613.6</v>
      </c>
      <c r="F108" s="7"/>
      <c r="G108" s="8"/>
      <c r="H108" s="8"/>
      <c r="I108" s="9">
        <f t="shared" si="6"/>
        <v>8.57610258499064E-2</v>
      </c>
    </row>
    <row r="109" spans="3:9" ht="15.75" thickBot="1" x14ac:dyDescent="0.3">
      <c r="D109">
        <v>367799.5</v>
      </c>
      <c r="F109" s="10"/>
      <c r="G109" s="11"/>
      <c r="H109" s="11"/>
      <c r="I109" s="12">
        <f t="shared" si="6"/>
        <v>3.8626423105227063E-2</v>
      </c>
    </row>
    <row r="111" spans="3:9" x14ac:dyDescent="0.25">
      <c r="C111" s="2" t="s">
        <v>6</v>
      </c>
      <c r="D111" s="3">
        <f>SUM(D3:D109)/107</f>
        <v>9521966.32336448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G15" sqref="G15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0.20942649999999999</v>
      </c>
      <c r="B2">
        <v>0.78053850000000002</v>
      </c>
    </row>
    <row r="3" spans="1:2" x14ac:dyDescent="0.25">
      <c r="A3">
        <v>0.42105949999999998</v>
      </c>
      <c r="B3">
        <v>0.53134349999999997</v>
      </c>
    </row>
    <row r="4" spans="1:2" x14ac:dyDescent="0.25">
      <c r="A4">
        <v>0.89267949999999996</v>
      </c>
      <c r="B4">
        <v>0.57457899999999995</v>
      </c>
    </row>
    <row r="5" spans="1:2" x14ac:dyDescent="0.25">
      <c r="A5">
        <v>0.50253999999999999</v>
      </c>
      <c r="B5">
        <v>0.21006749999999999</v>
      </c>
    </row>
    <row r="6" spans="1:2" x14ac:dyDescent="0.25">
      <c r="A6">
        <v>0.47362900000000002</v>
      </c>
      <c r="B6">
        <v>0.78915950000000001</v>
      </c>
    </row>
    <row r="7" spans="1:2" x14ac:dyDescent="0.25">
      <c r="A7">
        <v>0.80941450000000004</v>
      </c>
      <c r="B7">
        <v>0.18092449999999999</v>
      </c>
    </row>
    <row r="8" spans="1:2" x14ac:dyDescent="0.25">
      <c r="A8">
        <v>0.1717495</v>
      </c>
      <c r="B8">
        <v>0.62582550000000003</v>
      </c>
    </row>
    <row r="9" spans="1:2" x14ac:dyDescent="0.25">
      <c r="B9">
        <v>0.86977899999999997</v>
      </c>
    </row>
    <row r="10" spans="1:2" x14ac:dyDescent="0.25">
      <c r="B10">
        <v>0.4481695</v>
      </c>
    </row>
    <row r="11" spans="1:2" x14ac:dyDescent="0.25">
      <c r="B11">
        <v>0.47492200000000001</v>
      </c>
    </row>
    <row r="12" spans="1:2" x14ac:dyDescent="0.25">
      <c r="B12">
        <v>0.73226650000000004</v>
      </c>
    </row>
    <row r="13" spans="1:2" x14ac:dyDescent="0.25">
      <c r="B13">
        <v>0.28640100000000002</v>
      </c>
    </row>
    <row r="14" spans="1:2" x14ac:dyDescent="0.25">
      <c r="B14">
        <v>0.2290305</v>
      </c>
    </row>
    <row r="15" spans="1:2" x14ac:dyDescent="0.25">
      <c r="B15">
        <v>0.226712</v>
      </c>
    </row>
    <row r="16" spans="1:2" x14ac:dyDescent="0.25">
      <c r="B16">
        <v>0.18991849999999999</v>
      </c>
    </row>
    <row r="17" spans="2:2" x14ac:dyDescent="0.25">
      <c r="B17">
        <v>0.65780349999999999</v>
      </c>
    </row>
    <row r="18" spans="2:2" x14ac:dyDescent="0.25">
      <c r="B18">
        <v>0.90862750000000003</v>
      </c>
    </row>
    <row r="19" spans="2:2" x14ac:dyDescent="0.25">
      <c r="B19">
        <v>0.51136000000000004</v>
      </c>
    </row>
    <row r="20" spans="2:2" x14ac:dyDescent="0.25">
      <c r="B20">
        <v>0.67556950000000004</v>
      </c>
    </row>
    <row r="21" spans="2:2" x14ac:dyDescent="0.25">
      <c r="B21">
        <v>0.6387005</v>
      </c>
    </row>
    <row r="22" spans="2:2" x14ac:dyDescent="0.25">
      <c r="B22">
        <v>0.89839049999999998</v>
      </c>
    </row>
    <row r="23" spans="2:2" x14ac:dyDescent="0.25">
      <c r="B23">
        <v>0.78883000000000003</v>
      </c>
    </row>
    <row r="24" spans="2:2" x14ac:dyDescent="0.25">
      <c r="B24">
        <v>0.36107</v>
      </c>
    </row>
    <row r="25" spans="2:2" x14ac:dyDescent="0.25">
      <c r="B25">
        <v>0.32012049999999997</v>
      </c>
    </row>
    <row r="26" spans="2:2" x14ac:dyDescent="0.25">
      <c r="B26">
        <v>0.74298600000000004</v>
      </c>
    </row>
    <row r="27" spans="2:2" x14ac:dyDescent="0.25">
      <c r="B27">
        <v>0.54680850000000003</v>
      </c>
    </row>
    <row r="28" spans="2:2" x14ac:dyDescent="0.25">
      <c r="B28">
        <v>0.47018450000000001</v>
      </c>
    </row>
    <row r="29" spans="2:2" x14ac:dyDescent="0.25">
      <c r="B29">
        <v>0.333727</v>
      </c>
    </row>
    <row r="30" spans="2:2" x14ac:dyDescent="0.25">
      <c r="B30">
        <v>0.78920650000000003</v>
      </c>
    </row>
    <row r="31" spans="2:2" x14ac:dyDescent="0.25">
      <c r="B31">
        <v>0.57403800000000005</v>
      </c>
    </row>
    <row r="32" spans="2:2" x14ac:dyDescent="0.25">
      <c r="B32">
        <v>0.66516149999999996</v>
      </c>
    </row>
    <row r="33" spans="2:2" x14ac:dyDescent="0.25">
      <c r="B33">
        <v>0.21608849999999999</v>
      </c>
    </row>
    <row r="34" spans="2:2" x14ac:dyDescent="0.25">
      <c r="B34">
        <v>0.77869100000000002</v>
      </c>
    </row>
    <row r="35" spans="2:2" x14ac:dyDescent="0.25">
      <c r="B35">
        <v>0.60522849999999995</v>
      </c>
    </row>
    <row r="36" spans="2:2" x14ac:dyDescent="0.25">
      <c r="B36">
        <v>0.59537600000000002</v>
      </c>
    </row>
    <row r="37" spans="2:2" x14ac:dyDescent="0.25">
      <c r="B37">
        <v>0.76644500000000004</v>
      </c>
    </row>
    <row r="38" spans="2:2" x14ac:dyDescent="0.25">
      <c r="B38">
        <v>0.65117849999999999</v>
      </c>
    </row>
    <row r="39" spans="2:2" x14ac:dyDescent="0.25">
      <c r="B39">
        <v>0.71450449999999999</v>
      </c>
    </row>
    <row r="40" spans="2:2" x14ac:dyDescent="0.25">
      <c r="B40">
        <v>0.77915299999999998</v>
      </c>
    </row>
    <row r="41" spans="2:2" x14ac:dyDescent="0.25">
      <c r="B41">
        <v>0.72175350000000005</v>
      </c>
    </row>
    <row r="42" spans="2:2" x14ac:dyDescent="0.25">
      <c r="B42">
        <v>0.91432150000000001</v>
      </c>
    </row>
    <row r="43" spans="2:2" x14ac:dyDescent="0.25">
      <c r="B43">
        <v>0.723889</v>
      </c>
    </row>
    <row r="44" spans="2:2" x14ac:dyDescent="0.25">
      <c r="B44">
        <v>0.60484000000000004</v>
      </c>
    </row>
    <row r="45" spans="2:2" x14ac:dyDescent="0.25">
      <c r="B45">
        <v>0.77599149999999995</v>
      </c>
    </row>
    <row r="46" spans="2:2" x14ac:dyDescent="0.25">
      <c r="B46">
        <v>0.808311</v>
      </c>
    </row>
    <row r="47" spans="2:2" x14ac:dyDescent="0.25">
      <c r="B47">
        <v>0.72626100000000005</v>
      </c>
    </row>
    <row r="48" spans="2:2" x14ac:dyDescent="0.25">
      <c r="B48">
        <v>0.81137199999999998</v>
      </c>
    </row>
    <row r="49" spans="2:2" x14ac:dyDescent="0.25">
      <c r="B49">
        <v>0.63773150000000001</v>
      </c>
    </row>
    <row r="50" spans="2:2" x14ac:dyDescent="0.25">
      <c r="B50">
        <v>0.85932750000000002</v>
      </c>
    </row>
    <row r="51" spans="2:2" x14ac:dyDescent="0.25">
      <c r="B51">
        <v>0.83194950000000001</v>
      </c>
    </row>
    <row r="52" spans="2:2" x14ac:dyDescent="0.25">
      <c r="B52">
        <v>0.67091000000000001</v>
      </c>
    </row>
    <row r="53" spans="2:2" x14ac:dyDescent="0.25">
      <c r="B53">
        <v>0.233323</v>
      </c>
    </row>
    <row r="54" spans="2:2" x14ac:dyDescent="0.25">
      <c r="B54">
        <v>0.53817749999999998</v>
      </c>
    </row>
    <row r="55" spans="2:2" x14ac:dyDescent="0.25">
      <c r="B55">
        <v>0.2412094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workbookViewId="0">
      <selection activeCell="F26" sqref="F26"/>
    </sheetView>
  </sheetViews>
  <sheetFormatPr defaultRowHeight="15" x14ac:dyDescent="0.25"/>
  <sheetData>
    <row r="1" spans="1:12" x14ac:dyDescent="0.25">
      <c r="A1" s="15" t="s">
        <v>121</v>
      </c>
      <c r="B1" s="15"/>
      <c r="C1" s="15"/>
    </row>
    <row r="2" spans="1:12" x14ac:dyDescent="0.25">
      <c r="A2" s="13" t="s">
        <v>21</v>
      </c>
      <c r="B2" s="13" t="s">
        <v>22</v>
      </c>
      <c r="C2" s="13" t="s">
        <v>23</v>
      </c>
      <c r="D2" s="13" t="s">
        <v>24</v>
      </c>
      <c r="E2" s="13" t="s">
        <v>25</v>
      </c>
      <c r="F2" s="13" t="s">
        <v>26</v>
      </c>
      <c r="G2" s="13" t="s">
        <v>27</v>
      </c>
      <c r="H2" s="13" t="s">
        <v>28</v>
      </c>
      <c r="I2" s="13" t="s">
        <v>29</v>
      </c>
      <c r="J2" s="13" t="s">
        <v>30</v>
      </c>
      <c r="K2" s="14" t="s">
        <v>31</v>
      </c>
      <c r="L2" s="14" t="s">
        <v>32</v>
      </c>
    </row>
    <row r="3" spans="1:12" x14ac:dyDescent="0.25">
      <c r="A3" s="13" t="s">
        <v>33</v>
      </c>
      <c r="B3" s="13">
        <v>46</v>
      </c>
      <c r="C3" s="13">
        <v>1</v>
      </c>
      <c r="D3" s="13">
        <v>7.03</v>
      </c>
      <c r="E3" s="13" t="s">
        <v>34</v>
      </c>
      <c r="F3" s="13">
        <v>1</v>
      </c>
      <c r="G3" s="13">
        <v>1</v>
      </c>
      <c r="H3" s="13">
        <v>0</v>
      </c>
      <c r="I3" s="13">
        <v>3</v>
      </c>
      <c r="J3" s="13">
        <v>127.36666666666666</v>
      </c>
      <c r="K3" s="14">
        <v>1</v>
      </c>
      <c r="L3" s="14">
        <v>127.36666666666666</v>
      </c>
    </row>
    <row r="4" spans="1:12" x14ac:dyDescent="0.25">
      <c r="A4" s="13" t="s">
        <v>35</v>
      </c>
      <c r="B4" s="13">
        <v>71</v>
      </c>
      <c r="C4" s="13">
        <v>1</v>
      </c>
      <c r="D4" s="13">
        <v>7.13</v>
      </c>
      <c r="E4" s="13" t="s">
        <v>34</v>
      </c>
      <c r="F4" s="13">
        <v>1</v>
      </c>
      <c r="G4" s="13">
        <v>1</v>
      </c>
      <c r="H4" s="13">
        <v>1</v>
      </c>
      <c r="I4" s="13">
        <v>2</v>
      </c>
      <c r="J4" s="13">
        <v>100.76666666666667</v>
      </c>
      <c r="K4" s="14">
        <v>1</v>
      </c>
      <c r="L4" s="14">
        <v>100.76666666666667</v>
      </c>
    </row>
    <row r="5" spans="1:12" x14ac:dyDescent="0.25">
      <c r="A5" s="13" t="s">
        <v>36</v>
      </c>
      <c r="B5" s="13">
        <v>58</v>
      </c>
      <c r="C5" s="13">
        <v>0</v>
      </c>
      <c r="D5" s="13">
        <v>7.02</v>
      </c>
      <c r="E5" s="13" t="s">
        <v>34</v>
      </c>
      <c r="F5" s="13">
        <v>1</v>
      </c>
      <c r="G5" s="13" t="s">
        <v>34</v>
      </c>
      <c r="H5" s="13">
        <v>1</v>
      </c>
      <c r="I5" s="13">
        <v>1.3</v>
      </c>
      <c r="J5" s="13">
        <v>201.23333333333332</v>
      </c>
      <c r="K5" s="14">
        <v>0</v>
      </c>
      <c r="L5" s="14">
        <v>201.23333333333332</v>
      </c>
    </row>
    <row r="6" spans="1:12" x14ac:dyDescent="0.25">
      <c r="A6" s="13" t="s">
        <v>37</v>
      </c>
      <c r="B6" s="13">
        <v>57</v>
      </c>
      <c r="C6" s="13">
        <v>1</v>
      </c>
      <c r="D6" s="13">
        <v>6.84</v>
      </c>
      <c r="E6" s="13">
        <v>2</v>
      </c>
      <c r="F6" s="13">
        <v>1</v>
      </c>
      <c r="G6" s="13">
        <v>1</v>
      </c>
      <c r="H6" s="13">
        <v>1</v>
      </c>
      <c r="I6" s="13">
        <v>2</v>
      </c>
      <c r="J6" s="13">
        <v>145.66666666666666</v>
      </c>
      <c r="K6" s="14">
        <v>1</v>
      </c>
      <c r="L6" s="14">
        <v>145.66666666666666</v>
      </c>
    </row>
    <row r="7" spans="1:12" x14ac:dyDescent="0.25">
      <c r="A7" s="13" t="s">
        <v>38</v>
      </c>
      <c r="B7" s="13">
        <v>69</v>
      </c>
      <c r="C7" s="13">
        <v>0</v>
      </c>
      <c r="D7" s="13">
        <v>6.73</v>
      </c>
      <c r="E7" s="13" t="s">
        <v>34</v>
      </c>
      <c r="F7" s="13">
        <v>1</v>
      </c>
      <c r="G7" s="13">
        <v>1</v>
      </c>
      <c r="H7" s="13">
        <v>1</v>
      </c>
      <c r="I7" s="13">
        <v>1.5</v>
      </c>
      <c r="J7" s="13">
        <v>177.1</v>
      </c>
      <c r="K7" s="14">
        <v>0</v>
      </c>
      <c r="L7" s="14">
        <v>177.1</v>
      </c>
    </row>
    <row r="8" spans="1:12" x14ac:dyDescent="0.25">
      <c r="A8" s="13" t="s">
        <v>39</v>
      </c>
      <c r="B8" s="13">
        <v>67</v>
      </c>
      <c r="C8" s="13">
        <v>1</v>
      </c>
      <c r="D8" s="13">
        <v>6.62</v>
      </c>
      <c r="E8" s="13">
        <v>1</v>
      </c>
      <c r="F8" s="13">
        <v>1</v>
      </c>
      <c r="G8" s="13">
        <v>0</v>
      </c>
      <c r="H8" s="13">
        <v>0</v>
      </c>
      <c r="I8" s="13">
        <v>2</v>
      </c>
      <c r="J8" s="13">
        <v>97.766666666666666</v>
      </c>
      <c r="K8" s="14">
        <v>1</v>
      </c>
      <c r="L8" s="14">
        <v>97.766666666666666</v>
      </c>
    </row>
    <row r="9" spans="1:12" x14ac:dyDescent="0.25">
      <c r="A9" s="13" t="s">
        <v>40</v>
      </c>
      <c r="B9" s="13">
        <v>56</v>
      </c>
      <c r="C9" s="13">
        <v>0</v>
      </c>
      <c r="D9" s="13">
        <v>6.82</v>
      </c>
      <c r="E9" s="13" t="s">
        <v>34</v>
      </c>
      <c r="F9" s="13">
        <v>1</v>
      </c>
      <c r="G9" s="13">
        <v>1</v>
      </c>
      <c r="H9" s="13">
        <v>1</v>
      </c>
      <c r="I9" s="13">
        <v>2.5</v>
      </c>
      <c r="J9" s="13">
        <v>172.96666666666667</v>
      </c>
      <c r="K9" s="14">
        <v>0</v>
      </c>
      <c r="L9" s="14">
        <v>172.96666666666667</v>
      </c>
    </row>
    <row r="10" spans="1:12" x14ac:dyDescent="0.25">
      <c r="A10" s="13" t="s">
        <v>41</v>
      </c>
      <c r="B10" s="13">
        <v>53</v>
      </c>
      <c r="C10" s="13">
        <v>1</v>
      </c>
      <c r="D10" s="13">
        <v>7.13</v>
      </c>
      <c r="E10" s="13">
        <v>2</v>
      </c>
      <c r="F10" s="13">
        <v>1</v>
      </c>
      <c r="G10" s="13">
        <v>1</v>
      </c>
      <c r="H10" s="13">
        <v>1</v>
      </c>
      <c r="I10" s="13">
        <v>2</v>
      </c>
      <c r="J10" s="13">
        <v>53.733333333333334</v>
      </c>
      <c r="K10" s="14">
        <v>1</v>
      </c>
      <c r="L10" s="14">
        <v>53.733333333333334</v>
      </c>
    </row>
    <row r="11" spans="1:12" x14ac:dyDescent="0.25">
      <c r="A11" s="13" t="s">
        <v>42</v>
      </c>
      <c r="B11" s="13">
        <v>56</v>
      </c>
      <c r="C11" s="13">
        <v>0</v>
      </c>
      <c r="D11" s="13">
        <v>6.9</v>
      </c>
      <c r="E11" s="13">
        <v>2</v>
      </c>
      <c r="F11" s="13">
        <v>1</v>
      </c>
      <c r="G11" s="13">
        <v>1</v>
      </c>
      <c r="H11" s="13">
        <v>1</v>
      </c>
      <c r="I11" s="13">
        <v>4</v>
      </c>
      <c r="J11" s="13">
        <v>46.133333333333333</v>
      </c>
      <c r="K11" s="14">
        <v>0</v>
      </c>
      <c r="L11" s="14">
        <v>46.133333333333333</v>
      </c>
    </row>
    <row r="12" spans="1:12" x14ac:dyDescent="0.25">
      <c r="A12" s="13" t="s">
        <v>43</v>
      </c>
      <c r="B12" s="13">
        <v>68</v>
      </c>
      <c r="C12" s="13">
        <v>1</v>
      </c>
      <c r="D12" s="13">
        <v>7.58</v>
      </c>
      <c r="E12" s="13" t="s">
        <v>34</v>
      </c>
      <c r="F12" s="13">
        <v>1</v>
      </c>
      <c r="G12" s="13" t="s">
        <v>34</v>
      </c>
      <c r="H12" s="13">
        <v>1</v>
      </c>
      <c r="I12" s="13">
        <v>5.0999999999999996</v>
      </c>
      <c r="J12" s="13">
        <v>25.333333333333332</v>
      </c>
      <c r="K12" s="14">
        <v>1</v>
      </c>
      <c r="L12" s="14">
        <v>25.333333333333332</v>
      </c>
    </row>
    <row r="13" spans="1:12" x14ac:dyDescent="0.25">
      <c r="A13" s="13" t="s">
        <v>44</v>
      </c>
      <c r="B13" s="13">
        <v>59</v>
      </c>
      <c r="C13" s="13">
        <v>1</v>
      </c>
      <c r="D13" s="13">
        <v>6.71</v>
      </c>
      <c r="E13" s="13">
        <v>2</v>
      </c>
      <c r="F13" s="13">
        <v>1</v>
      </c>
      <c r="G13" s="13">
        <v>1</v>
      </c>
      <c r="H13" s="13">
        <v>0</v>
      </c>
      <c r="I13" s="13">
        <v>2</v>
      </c>
      <c r="J13" s="13">
        <v>37.833333333333336</v>
      </c>
      <c r="K13" s="14">
        <v>1</v>
      </c>
      <c r="L13" s="14">
        <v>37.833333333333336</v>
      </c>
    </row>
    <row r="14" spans="1:12" x14ac:dyDescent="0.25">
      <c r="A14" s="13" t="s">
        <v>45</v>
      </c>
      <c r="B14" s="13">
        <v>57</v>
      </c>
      <c r="C14" s="13">
        <v>0</v>
      </c>
      <c r="D14" s="13">
        <v>7.03</v>
      </c>
      <c r="E14" s="13">
        <v>2</v>
      </c>
      <c r="F14" s="13">
        <v>1</v>
      </c>
      <c r="G14" s="13">
        <v>1</v>
      </c>
      <c r="H14" s="13">
        <v>1</v>
      </c>
      <c r="I14" s="13">
        <v>3.5</v>
      </c>
      <c r="J14" s="13">
        <v>198.53333333333333</v>
      </c>
      <c r="K14" s="14">
        <v>0</v>
      </c>
      <c r="L14" s="14">
        <v>198.53333333333333</v>
      </c>
    </row>
    <row r="15" spans="1:12" x14ac:dyDescent="0.25">
      <c r="A15" s="13" t="s">
        <v>46</v>
      </c>
      <c r="B15" s="13">
        <v>61</v>
      </c>
      <c r="C15" s="13">
        <v>1</v>
      </c>
      <c r="D15" s="13">
        <v>7.64</v>
      </c>
      <c r="E15" s="13">
        <v>2</v>
      </c>
      <c r="F15" s="13">
        <v>1</v>
      </c>
      <c r="G15" s="13">
        <v>0</v>
      </c>
      <c r="H15" s="13">
        <v>1</v>
      </c>
      <c r="I15" s="13">
        <v>5</v>
      </c>
      <c r="J15" s="13">
        <v>30.033333333333335</v>
      </c>
      <c r="K15" s="14">
        <v>1</v>
      </c>
      <c r="L15" s="14">
        <v>30.033333333333335</v>
      </c>
    </row>
    <row r="16" spans="1:12" x14ac:dyDescent="0.25">
      <c r="A16" s="13" t="s">
        <v>47</v>
      </c>
      <c r="B16" s="13">
        <v>61</v>
      </c>
      <c r="C16" s="13">
        <v>0</v>
      </c>
      <c r="D16" s="13">
        <v>7.19</v>
      </c>
      <c r="E16" s="13">
        <v>2</v>
      </c>
      <c r="F16" s="13">
        <v>1</v>
      </c>
      <c r="G16" s="13">
        <v>1</v>
      </c>
      <c r="H16" s="13">
        <v>1</v>
      </c>
      <c r="I16" s="13">
        <v>2.5</v>
      </c>
      <c r="J16" s="13">
        <v>205.03333333333333</v>
      </c>
      <c r="K16" s="14">
        <v>0</v>
      </c>
      <c r="L16" s="14">
        <v>205.03333333333333</v>
      </c>
    </row>
    <row r="17" spans="1:12" x14ac:dyDescent="0.25">
      <c r="A17" s="13" t="s">
        <v>48</v>
      </c>
      <c r="B17" s="13">
        <v>52</v>
      </c>
      <c r="C17" s="13">
        <v>0</v>
      </c>
      <c r="D17" s="13">
        <v>6.69</v>
      </c>
      <c r="E17" s="13">
        <v>2</v>
      </c>
      <c r="F17" s="13">
        <v>1</v>
      </c>
      <c r="G17" s="13">
        <v>1</v>
      </c>
      <c r="H17" s="13">
        <v>1</v>
      </c>
      <c r="I17" s="13">
        <v>2.5</v>
      </c>
      <c r="J17" s="13">
        <v>198.9</v>
      </c>
      <c r="K17" s="14">
        <v>0</v>
      </c>
      <c r="L17" s="14">
        <v>198.9</v>
      </c>
    </row>
    <row r="18" spans="1:12" x14ac:dyDescent="0.25">
      <c r="A18" s="13" t="s">
        <v>49</v>
      </c>
      <c r="B18" s="13">
        <v>63</v>
      </c>
      <c r="C18" s="13">
        <v>0</v>
      </c>
      <c r="D18" s="13">
        <v>7.64</v>
      </c>
      <c r="E18" s="13">
        <v>2</v>
      </c>
      <c r="F18" s="13">
        <v>1</v>
      </c>
      <c r="G18" s="13">
        <v>1</v>
      </c>
      <c r="H18" s="13">
        <v>1</v>
      </c>
      <c r="I18" s="13">
        <v>1.5</v>
      </c>
      <c r="J18" s="13">
        <v>191.23333333333332</v>
      </c>
      <c r="K18" s="14">
        <v>0</v>
      </c>
      <c r="L18" s="14">
        <v>191.23333333333332</v>
      </c>
    </row>
    <row r="19" spans="1:12" x14ac:dyDescent="0.25">
      <c r="A19" s="13" t="s">
        <v>50</v>
      </c>
      <c r="B19" s="13">
        <v>62</v>
      </c>
      <c r="C19" s="13">
        <v>1</v>
      </c>
      <c r="D19" s="13">
        <v>6.98</v>
      </c>
      <c r="E19" s="13">
        <v>2</v>
      </c>
      <c r="F19" s="13">
        <v>1</v>
      </c>
      <c r="G19" s="13">
        <v>1</v>
      </c>
      <c r="H19" s="13">
        <v>1</v>
      </c>
      <c r="I19" s="13">
        <v>3.9</v>
      </c>
      <c r="J19" s="13">
        <v>59</v>
      </c>
      <c r="K19" s="14">
        <v>1</v>
      </c>
      <c r="L19" s="14">
        <v>59</v>
      </c>
    </row>
    <row r="20" spans="1:12" x14ac:dyDescent="0.25">
      <c r="A20" s="13" t="s">
        <v>51</v>
      </c>
      <c r="B20" s="13">
        <v>58</v>
      </c>
      <c r="C20" s="13">
        <v>0</v>
      </c>
      <c r="D20" s="13">
        <v>6.54</v>
      </c>
      <c r="E20" s="13">
        <v>1</v>
      </c>
      <c r="F20" s="13">
        <v>1</v>
      </c>
      <c r="G20" s="13">
        <v>1</v>
      </c>
      <c r="H20" s="13">
        <v>1</v>
      </c>
      <c r="I20" s="13">
        <v>2.5</v>
      </c>
      <c r="J20" s="13">
        <v>194</v>
      </c>
      <c r="K20" s="14">
        <v>0</v>
      </c>
      <c r="L20" s="14">
        <v>194</v>
      </c>
    </row>
    <row r="21" spans="1:12" x14ac:dyDescent="0.25">
      <c r="A21" s="13" t="s">
        <v>52</v>
      </c>
      <c r="B21" s="13">
        <v>55</v>
      </c>
      <c r="C21" s="13">
        <v>1</v>
      </c>
      <c r="D21" s="13">
        <v>7.55</v>
      </c>
      <c r="E21" s="13">
        <v>2</v>
      </c>
      <c r="F21" s="13">
        <v>1</v>
      </c>
      <c r="G21" s="13">
        <v>0</v>
      </c>
      <c r="H21" s="13">
        <v>1</v>
      </c>
      <c r="I21" s="13">
        <v>3</v>
      </c>
      <c r="J21" s="13">
        <v>43.1</v>
      </c>
      <c r="K21" s="14">
        <v>1</v>
      </c>
      <c r="L21" s="14">
        <v>43.1</v>
      </c>
    </row>
    <row r="22" spans="1:12" x14ac:dyDescent="0.25">
      <c r="A22" s="13" t="s">
        <v>53</v>
      </c>
      <c r="B22" s="13">
        <v>60</v>
      </c>
      <c r="C22" s="13">
        <v>0</v>
      </c>
      <c r="D22" s="13">
        <v>6.62</v>
      </c>
      <c r="E22" s="13">
        <v>2</v>
      </c>
      <c r="F22" s="13">
        <v>1</v>
      </c>
      <c r="G22" s="13">
        <v>1</v>
      </c>
      <c r="H22" s="13">
        <v>1</v>
      </c>
      <c r="I22" s="13">
        <v>1.5</v>
      </c>
      <c r="J22" s="13">
        <v>198.63333333333333</v>
      </c>
      <c r="K22" s="14">
        <v>0</v>
      </c>
      <c r="L22" s="14">
        <v>198.63333333333333</v>
      </c>
    </row>
    <row r="23" spans="1:12" x14ac:dyDescent="0.25">
      <c r="A23" s="13" t="s">
        <v>54</v>
      </c>
      <c r="B23" s="13">
        <v>58</v>
      </c>
      <c r="C23" s="13">
        <v>1</v>
      </c>
      <c r="D23" s="13">
        <v>7.04</v>
      </c>
      <c r="E23" s="13" t="s">
        <v>34</v>
      </c>
      <c r="F23" s="13">
        <v>1</v>
      </c>
      <c r="G23" s="13">
        <v>1</v>
      </c>
      <c r="H23" s="13">
        <v>1</v>
      </c>
      <c r="I23" s="13">
        <v>3.5</v>
      </c>
      <c r="J23" s="13">
        <v>122.83333333333333</v>
      </c>
      <c r="K23" s="14">
        <v>1</v>
      </c>
      <c r="L23" s="14">
        <v>122.83333333333333</v>
      </c>
    </row>
    <row r="24" spans="1:12" x14ac:dyDescent="0.25">
      <c r="A24" s="13" t="s">
        <v>55</v>
      </c>
      <c r="B24" s="13">
        <v>60</v>
      </c>
      <c r="C24" s="13">
        <v>0</v>
      </c>
      <c r="D24" s="13">
        <v>6.88</v>
      </c>
      <c r="E24" s="13">
        <v>2</v>
      </c>
      <c r="F24" s="13">
        <v>1</v>
      </c>
      <c r="G24" s="13">
        <v>1</v>
      </c>
      <c r="H24" s="13">
        <v>1</v>
      </c>
      <c r="I24" s="13">
        <v>1.5</v>
      </c>
      <c r="J24" s="13">
        <v>190.83333333333334</v>
      </c>
      <c r="K24" s="14">
        <v>0</v>
      </c>
      <c r="L24" s="14">
        <v>190.83333333333334</v>
      </c>
    </row>
    <row r="25" spans="1:12" x14ac:dyDescent="0.25">
      <c r="A25" s="13" t="s">
        <v>56</v>
      </c>
      <c r="B25" s="13">
        <v>66</v>
      </c>
      <c r="C25" s="13">
        <v>1</v>
      </c>
      <c r="D25" s="13">
        <v>7.08</v>
      </c>
      <c r="E25" s="13">
        <v>2</v>
      </c>
      <c r="F25" s="13">
        <v>1</v>
      </c>
      <c r="G25" s="13">
        <v>1</v>
      </c>
      <c r="H25" s="13">
        <v>1</v>
      </c>
      <c r="I25" s="13">
        <v>2.5</v>
      </c>
      <c r="J25" s="13">
        <v>87.4</v>
      </c>
      <c r="K25" s="14">
        <v>1</v>
      </c>
      <c r="L25" s="14">
        <v>87.4</v>
      </c>
    </row>
    <row r="26" spans="1:12" x14ac:dyDescent="0.25">
      <c r="A26" s="13" t="s">
        <v>57</v>
      </c>
      <c r="B26" s="13">
        <v>51</v>
      </c>
      <c r="C26" s="13">
        <v>0</v>
      </c>
      <c r="D26" s="13">
        <v>6.59</v>
      </c>
      <c r="E26" s="13">
        <v>3</v>
      </c>
      <c r="F26" s="13">
        <v>1</v>
      </c>
      <c r="G26" s="13">
        <v>1</v>
      </c>
      <c r="H26" s="13">
        <v>1</v>
      </c>
      <c r="I26" s="13">
        <v>3.5</v>
      </c>
      <c r="J26" s="13">
        <v>185.13333333333333</v>
      </c>
      <c r="K26" s="14">
        <v>0</v>
      </c>
      <c r="L26" s="14">
        <v>185.13333333333333</v>
      </c>
    </row>
    <row r="27" spans="1:12" x14ac:dyDescent="0.25">
      <c r="A27" s="13" t="s">
        <v>58</v>
      </c>
      <c r="B27" s="13">
        <v>62</v>
      </c>
      <c r="C27" s="13">
        <v>0</v>
      </c>
      <c r="D27" s="13">
        <v>7.97</v>
      </c>
      <c r="E27" s="13" t="s">
        <v>34</v>
      </c>
      <c r="F27" s="13">
        <v>1</v>
      </c>
      <c r="G27" s="13">
        <v>0</v>
      </c>
      <c r="H27" s="13">
        <v>0</v>
      </c>
      <c r="I27" s="13">
        <v>3</v>
      </c>
      <c r="J27" s="13">
        <v>184.23333333333332</v>
      </c>
      <c r="K27" s="14">
        <v>0</v>
      </c>
      <c r="L27" s="14">
        <v>184.23333333333332</v>
      </c>
    </row>
    <row r="28" spans="1:12" x14ac:dyDescent="0.25">
      <c r="A28" s="13" t="s">
        <v>59</v>
      </c>
      <c r="B28" s="13">
        <v>53</v>
      </c>
      <c r="C28" s="13">
        <v>0</v>
      </c>
      <c r="D28" s="13">
        <v>7.26</v>
      </c>
      <c r="E28" s="13">
        <v>2</v>
      </c>
      <c r="F28" s="13">
        <v>1</v>
      </c>
      <c r="G28" s="13">
        <v>0</v>
      </c>
      <c r="H28" s="13">
        <v>1</v>
      </c>
      <c r="I28" s="13">
        <v>2</v>
      </c>
      <c r="J28" s="13">
        <v>186.43333333333334</v>
      </c>
      <c r="K28" s="14">
        <v>0</v>
      </c>
      <c r="L28" s="14">
        <v>186.43333333333334</v>
      </c>
    </row>
    <row r="29" spans="1:12" x14ac:dyDescent="0.25">
      <c r="A29" s="13" t="s">
        <v>60</v>
      </c>
      <c r="B29" s="13">
        <v>62</v>
      </c>
      <c r="C29" s="13">
        <v>1</v>
      </c>
      <c r="D29" s="13">
        <v>7.14</v>
      </c>
      <c r="E29" s="13" t="s">
        <v>34</v>
      </c>
      <c r="F29" s="13">
        <v>1</v>
      </c>
      <c r="G29" s="13">
        <v>1</v>
      </c>
      <c r="H29" s="13">
        <v>1</v>
      </c>
      <c r="I29" s="13">
        <v>2</v>
      </c>
      <c r="J29" s="13">
        <v>111.83333333333333</v>
      </c>
      <c r="K29" s="14">
        <v>1</v>
      </c>
      <c r="L29" s="14">
        <v>111.83333333333333</v>
      </c>
    </row>
    <row r="30" spans="1:12" x14ac:dyDescent="0.25">
      <c r="A30" s="13" t="s">
        <v>61</v>
      </c>
      <c r="B30" s="13">
        <v>61</v>
      </c>
      <c r="C30" s="13">
        <v>1</v>
      </c>
      <c r="D30" s="13">
        <v>7.62</v>
      </c>
      <c r="E30" s="13">
        <v>3</v>
      </c>
      <c r="F30" s="13">
        <v>1</v>
      </c>
      <c r="G30" s="13">
        <v>1</v>
      </c>
      <c r="H30" s="13">
        <v>0</v>
      </c>
      <c r="I30" s="13">
        <v>2.7</v>
      </c>
      <c r="J30" s="13">
        <v>35.666666666666664</v>
      </c>
      <c r="K30" s="14">
        <v>1</v>
      </c>
      <c r="L30" s="14">
        <v>35.666666666666664</v>
      </c>
    </row>
    <row r="31" spans="1:12" x14ac:dyDescent="0.25">
      <c r="A31" s="13" t="s">
        <v>62</v>
      </c>
      <c r="B31" s="13">
        <v>59</v>
      </c>
      <c r="C31" s="13">
        <v>0</v>
      </c>
      <c r="D31" s="13">
        <v>7.5</v>
      </c>
      <c r="E31" s="13">
        <v>3</v>
      </c>
      <c r="F31" s="13">
        <v>1</v>
      </c>
      <c r="G31" s="13">
        <v>0</v>
      </c>
      <c r="H31" s="13">
        <v>1</v>
      </c>
      <c r="I31" s="13">
        <v>2</v>
      </c>
      <c r="J31" s="13">
        <v>183.93333333333334</v>
      </c>
      <c r="K31" s="14">
        <v>0</v>
      </c>
      <c r="L31" s="14">
        <v>183.93333333333334</v>
      </c>
    </row>
    <row r="32" spans="1:12" x14ac:dyDescent="0.25">
      <c r="A32" s="13" t="s">
        <v>63</v>
      </c>
      <c r="B32" s="13">
        <v>61</v>
      </c>
      <c r="C32" s="13">
        <v>0</v>
      </c>
      <c r="D32" s="13">
        <v>7.11</v>
      </c>
      <c r="E32" s="13">
        <v>2</v>
      </c>
      <c r="F32" s="13">
        <v>1</v>
      </c>
      <c r="G32" s="13">
        <v>1</v>
      </c>
      <c r="H32" s="13">
        <v>1</v>
      </c>
      <c r="I32" s="13">
        <v>2.5</v>
      </c>
      <c r="J32" s="13">
        <v>86.166666666666671</v>
      </c>
      <c r="K32" s="14">
        <v>0</v>
      </c>
      <c r="L32" s="14">
        <v>86.166666666666671</v>
      </c>
    </row>
    <row r="33" spans="1:12" x14ac:dyDescent="0.25">
      <c r="A33" s="13" t="s">
        <v>64</v>
      </c>
      <c r="B33" s="13">
        <v>62</v>
      </c>
      <c r="C33" s="13">
        <v>0</v>
      </c>
      <c r="D33" s="13">
        <v>7.22</v>
      </c>
      <c r="E33" s="13">
        <v>2</v>
      </c>
      <c r="F33" s="13">
        <v>1</v>
      </c>
      <c r="G33" s="13">
        <v>1</v>
      </c>
      <c r="H33" s="13">
        <v>1</v>
      </c>
      <c r="I33" s="13">
        <v>3</v>
      </c>
      <c r="J33" s="13">
        <v>172.96666666666667</v>
      </c>
      <c r="K33" s="14">
        <v>0</v>
      </c>
      <c r="L33" s="14">
        <v>172.96666666666667</v>
      </c>
    </row>
    <row r="34" spans="1:12" x14ac:dyDescent="0.25">
      <c r="A34" s="13" t="s">
        <v>65</v>
      </c>
      <c r="B34" s="13">
        <v>43</v>
      </c>
      <c r="C34" s="13">
        <v>0</v>
      </c>
      <c r="D34" s="13">
        <v>6.85</v>
      </c>
      <c r="E34" s="13">
        <v>2</v>
      </c>
      <c r="F34" s="13">
        <v>1</v>
      </c>
      <c r="G34" s="13">
        <v>1</v>
      </c>
      <c r="H34" s="13">
        <v>1</v>
      </c>
      <c r="I34" s="13">
        <v>2.5</v>
      </c>
      <c r="J34" s="13">
        <v>148.73333333333332</v>
      </c>
      <c r="K34" s="14">
        <v>0</v>
      </c>
      <c r="L34" s="14">
        <v>148.73333333333332</v>
      </c>
    </row>
    <row r="35" spans="1:12" x14ac:dyDescent="0.25">
      <c r="A35" s="13" t="s">
        <v>66</v>
      </c>
      <c r="B35" s="13">
        <v>56</v>
      </c>
      <c r="C35" s="13">
        <v>1</v>
      </c>
      <c r="D35" s="13">
        <v>7.26</v>
      </c>
      <c r="E35" s="13">
        <v>2</v>
      </c>
      <c r="F35" s="13">
        <v>1</v>
      </c>
      <c r="G35" s="13">
        <v>0</v>
      </c>
      <c r="H35" s="13">
        <v>0</v>
      </c>
      <c r="I35" s="13">
        <v>2</v>
      </c>
      <c r="J35" s="13">
        <v>159.13333333333333</v>
      </c>
      <c r="K35" s="14">
        <v>1</v>
      </c>
      <c r="L35" s="14">
        <v>159.13333333333333</v>
      </c>
    </row>
    <row r="36" spans="1:12" x14ac:dyDescent="0.25">
      <c r="A36" s="13" t="s">
        <v>67</v>
      </c>
      <c r="B36" s="13">
        <v>53</v>
      </c>
      <c r="C36" s="13">
        <v>0</v>
      </c>
      <c r="D36" s="13">
        <v>6.44</v>
      </c>
      <c r="E36" s="13" t="s">
        <v>34</v>
      </c>
      <c r="F36" s="13">
        <v>1</v>
      </c>
      <c r="G36" s="13">
        <v>1</v>
      </c>
      <c r="H36" s="13">
        <v>0</v>
      </c>
      <c r="I36" s="13">
        <v>4</v>
      </c>
      <c r="J36" s="13">
        <v>171.06666666666666</v>
      </c>
      <c r="K36" s="14">
        <v>0</v>
      </c>
      <c r="L36" s="14">
        <v>171.06666666666666</v>
      </c>
    </row>
    <row r="37" spans="1:12" x14ac:dyDescent="0.25">
      <c r="A37" s="13" t="s">
        <v>68</v>
      </c>
      <c r="B37" s="13">
        <v>59</v>
      </c>
      <c r="C37" s="13">
        <v>0</v>
      </c>
      <c r="D37" s="13">
        <v>7.2</v>
      </c>
      <c r="E37" s="13" t="s">
        <v>34</v>
      </c>
      <c r="F37" s="13">
        <v>1</v>
      </c>
      <c r="G37" s="13">
        <v>1</v>
      </c>
      <c r="H37" s="13">
        <v>1</v>
      </c>
      <c r="I37" s="13">
        <v>1.1000000000000001</v>
      </c>
      <c r="J37" s="13">
        <v>175.8</v>
      </c>
      <c r="K37" s="14">
        <v>0</v>
      </c>
      <c r="L37" s="14">
        <v>175.8</v>
      </c>
    </row>
    <row r="38" spans="1:12" x14ac:dyDescent="0.25">
      <c r="A38" s="13" t="s">
        <v>69</v>
      </c>
      <c r="B38" s="13">
        <v>58</v>
      </c>
      <c r="C38" s="13">
        <v>0</v>
      </c>
      <c r="D38" s="13">
        <v>6.65</v>
      </c>
      <c r="E38" s="13">
        <v>1</v>
      </c>
      <c r="F38" s="13">
        <v>1</v>
      </c>
      <c r="G38" s="13">
        <v>1</v>
      </c>
      <c r="H38" s="13">
        <v>1</v>
      </c>
      <c r="I38" s="13">
        <v>3</v>
      </c>
      <c r="J38" s="13">
        <v>177.03333333333333</v>
      </c>
      <c r="K38" s="14">
        <v>0</v>
      </c>
      <c r="L38" s="14">
        <v>177.03333333333333</v>
      </c>
    </row>
    <row r="39" spans="1:12" x14ac:dyDescent="0.25">
      <c r="A39" s="13" t="s">
        <v>70</v>
      </c>
      <c r="B39" s="13">
        <v>53</v>
      </c>
      <c r="C39" s="13">
        <v>1</v>
      </c>
      <c r="D39" s="13">
        <v>7.57</v>
      </c>
      <c r="E39" s="13" t="s">
        <v>34</v>
      </c>
      <c r="F39" s="13">
        <v>1</v>
      </c>
      <c r="G39" s="13">
        <v>0</v>
      </c>
      <c r="H39" s="13">
        <v>1</v>
      </c>
      <c r="I39" s="13">
        <v>5</v>
      </c>
      <c r="J39" s="13">
        <v>6.2666666666666666</v>
      </c>
      <c r="K39" s="14">
        <v>1</v>
      </c>
      <c r="L39" s="14">
        <v>6.2666666666666666</v>
      </c>
    </row>
    <row r="40" spans="1:12" x14ac:dyDescent="0.25">
      <c r="A40" s="13" t="s">
        <v>71</v>
      </c>
      <c r="B40" s="13">
        <v>66</v>
      </c>
      <c r="C40" s="13">
        <v>0</v>
      </c>
      <c r="D40" s="13">
        <v>7.41</v>
      </c>
      <c r="E40" s="13">
        <v>1</v>
      </c>
      <c r="F40" s="13">
        <v>1</v>
      </c>
      <c r="G40" s="13">
        <v>1</v>
      </c>
      <c r="H40" s="13">
        <v>1</v>
      </c>
      <c r="I40" s="13">
        <v>2.5</v>
      </c>
      <c r="J40" s="13">
        <v>158.53333333333333</v>
      </c>
      <c r="K40" s="14">
        <v>0</v>
      </c>
      <c r="L40" s="14">
        <v>158.53333333333333</v>
      </c>
    </row>
    <row r="41" spans="1:12" x14ac:dyDescent="0.25">
      <c r="A41" s="13" t="s">
        <v>72</v>
      </c>
      <c r="B41" s="13">
        <v>67</v>
      </c>
      <c r="C41" s="13">
        <v>0</v>
      </c>
      <c r="D41" s="13">
        <v>7.17</v>
      </c>
      <c r="E41" s="13">
        <v>3</v>
      </c>
      <c r="F41" s="13">
        <v>1</v>
      </c>
      <c r="G41" s="13">
        <v>0</v>
      </c>
      <c r="H41" s="13">
        <v>1</v>
      </c>
      <c r="I41" s="13">
        <v>1.5</v>
      </c>
      <c r="J41" s="13">
        <v>41.4</v>
      </c>
      <c r="K41" s="14">
        <v>0</v>
      </c>
      <c r="L41" s="14">
        <v>41.4</v>
      </c>
    </row>
    <row r="42" spans="1:12" x14ac:dyDescent="0.25">
      <c r="A42" s="13" t="s">
        <v>73</v>
      </c>
      <c r="B42" s="13">
        <v>63</v>
      </c>
      <c r="C42" s="13">
        <v>1</v>
      </c>
      <c r="D42" s="13">
        <v>7.02</v>
      </c>
      <c r="E42" s="13">
        <v>3</v>
      </c>
      <c r="F42" s="13">
        <v>1</v>
      </c>
      <c r="G42" s="13">
        <v>0</v>
      </c>
      <c r="H42" s="13">
        <v>1</v>
      </c>
      <c r="I42" s="13">
        <v>3</v>
      </c>
      <c r="J42" s="13">
        <v>64.099999999999994</v>
      </c>
      <c r="K42" s="14">
        <v>1</v>
      </c>
      <c r="L42" s="14">
        <v>64.099999999999994</v>
      </c>
    </row>
    <row r="43" spans="1:12" x14ac:dyDescent="0.25">
      <c r="A43" s="13" t="s">
        <v>74</v>
      </c>
      <c r="B43" s="13">
        <v>61</v>
      </c>
      <c r="C43" s="13">
        <v>1</v>
      </c>
      <c r="D43" s="13">
        <v>7.02</v>
      </c>
      <c r="E43" s="13" t="s">
        <v>34</v>
      </c>
      <c r="F43" s="13">
        <v>1</v>
      </c>
      <c r="G43" s="13">
        <v>1</v>
      </c>
      <c r="H43" s="13">
        <v>1</v>
      </c>
      <c r="I43" s="13">
        <v>1.5</v>
      </c>
      <c r="J43" s="13">
        <v>148.83333333333334</v>
      </c>
      <c r="K43" s="14">
        <v>1</v>
      </c>
      <c r="L43" s="14">
        <v>148.83333333333334</v>
      </c>
    </row>
    <row r="44" spans="1:12" x14ac:dyDescent="0.25">
      <c r="A44" s="13" t="s">
        <v>75</v>
      </c>
      <c r="B44" s="13">
        <v>66</v>
      </c>
      <c r="C44" s="13">
        <v>0</v>
      </c>
      <c r="D44" s="13">
        <v>6.63</v>
      </c>
      <c r="E44" s="13">
        <v>2</v>
      </c>
      <c r="F44" s="13">
        <v>1</v>
      </c>
      <c r="G44" s="13">
        <v>1</v>
      </c>
      <c r="H44" s="13">
        <v>0</v>
      </c>
      <c r="I44" s="13">
        <v>2</v>
      </c>
      <c r="J44" s="13">
        <v>173.8</v>
      </c>
      <c r="K44" s="14">
        <v>0</v>
      </c>
      <c r="L44" s="14">
        <v>173.8</v>
      </c>
    </row>
    <row r="45" spans="1:12" x14ac:dyDescent="0.25">
      <c r="A45" s="13" t="s">
        <v>76</v>
      </c>
      <c r="B45" s="13">
        <v>61</v>
      </c>
      <c r="C45" s="13">
        <v>1</v>
      </c>
      <c r="D45" s="13">
        <v>7.59</v>
      </c>
      <c r="E45" s="13">
        <v>2</v>
      </c>
      <c r="F45" s="13">
        <v>1</v>
      </c>
      <c r="G45" s="13">
        <v>0</v>
      </c>
      <c r="H45" s="13">
        <v>1</v>
      </c>
      <c r="I45" s="13">
        <v>1.4</v>
      </c>
      <c r="J45" s="13">
        <v>14.266666666666667</v>
      </c>
      <c r="K45" s="14">
        <v>1</v>
      </c>
      <c r="L45" s="14">
        <v>14.266666666666667</v>
      </c>
    </row>
    <row r="46" spans="1:12" x14ac:dyDescent="0.25">
      <c r="A46" s="13" t="s">
        <v>77</v>
      </c>
      <c r="B46" s="13">
        <v>57</v>
      </c>
      <c r="C46" s="13">
        <v>0</v>
      </c>
      <c r="D46" s="13">
        <v>7.73</v>
      </c>
      <c r="E46" s="13" t="s">
        <v>34</v>
      </c>
      <c r="F46" s="13">
        <v>1</v>
      </c>
      <c r="G46" s="13">
        <v>1</v>
      </c>
      <c r="H46" s="13">
        <v>0</v>
      </c>
      <c r="I46" s="13">
        <v>3</v>
      </c>
      <c r="J46" s="13">
        <v>159.9</v>
      </c>
      <c r="K46" s="14">
        <v>0</v>
      </c>
      <c r="L46" s="14">
        <v>159.9</v>
      </c>
    </row>
    <row r="47" spans="1:12" x14ac:dyDescent="0.25">
      <c r="A47" s="13" t="s">
        <v>78</v>
      </c>
      <c r="B47" s="13">
        <v>59</v>
      </c>
      <c r="C47" s="13">
        <v>1</v>
      </c>
      <c r="D47" s="13">
        <v>7.54</v>
      </c>
      <c r="E47" s="13">
        <v>2</v>
      </c>
      <c r="F47" s="13">
        <v>1</v>
      </c>
      <c r="G47" s="13">
        <v>1</v>
      </c>
      <c r="H47" s="13">
        <v>0</v>
      </c>
      <c r="I47" s="13">
        <v>3.8</v>
      </c>
      <c r="J47" s="13">
        <v>41.233333333333334</v>
      </c>
      <c r="K47" s="14">
        <v>1</v>
      </c>
      <c r="L47" s="14">
        <v>41.233333333333334</v>
      </c>
    </row>
    <row r="48" spans="1:12" x14ac:dyDescent="0.25">
      <c r="A48" s="13" t="s">
        <v>79</v>
      </c>
      <c r="B48" s="13">
        <v>56</v>
      </c>
      <c r="C48" s="13">
        <v>0</v>
      </c>
      <c r="D48" s="13">
        <v>6.83</v>
      </c>
      <c r="E48" s="13">
        <v>2</v>
      </c>
      <c r="F48" s="13">
        <v>1</v>
      </c>
      <c r="G48" s="13">
        <v>1</v>
      </c>
      <c r="H48" s="13">
        <v>1</v>
      </c>
      <c r="I48" s="13">
        <v>3</v>
      </c>
      <c r="J48" s="13">
        <v>161.73333333333332</v>
      </c>
      <c r="K48" s="14">
        <v>0</v>
      </c>
      <c r="L48" s="14">
        <v>161.73333333333332</v>
      </c>
    </row>
    <row r="49" spans="1:12" x14ac:dyDescent="0.25">
      <c r="A49" s="13" t="s">
        <v>80</v>
      </c>
      <c r="B49" s="13">
        <v>61</v>
      </c>
      <c r="C49" s="13">
        <v>0</v>
      </c>
      <c r="D49" s="13">
        <v>6.33</v>
      </c>
      <c r="E49" s="13">
        <v>1</v>
      </c>
      <c r="F49" s="13">
        <v>1</v>
      </c>
      <c r="G49" s="13">
        <v>1</v>
      </c>
      <c r="H49" s="13">
        <v>1</v>
      </c>
      <c r="I49" s="13">
        <v>2</v>
      </c>
      <c r="J49" s="13">
        <v>172.96666666666667</v>
      </c>
      <c r="K49" s="14">
        <v>0</v>
      </c>
      <c r="L49" s="14">
        <v>172.96666666666667</v>
      </c>
    </row>
    <row r="50" spans="1:12" x14ac:dyDescent="0.25">
      <c r="A50" s="13" t="s">
        <v>81</v>
      </c>
      <c r="B50" s="13">
        <v>67</v>
      </c>
      <c r="C50" s="13">
        <v>0</v>
      </c>
      <c r="D50" s="13">
        <v>6.99</v>
      </c>
      <c r="E50" s="13">
        <v>1</v>
      </c>
      <c r="F50" s="13">
        <v>1</v>
      </c>
      <c r="G50" s="13">
        <v>1</v>
      </c>
      <c r="H50" s="13">
        <v>0</v>
      </c>
      <c r="I50" s="13">
        <v>1.9</v>
      </c>
      <c r="J50" s="13">
        <v>168.46666666666667</v>
      </c>
      <c r="K50" s="14">
        <v>0</v>
      </c>
      <c r="L50" s="14">
        <v>168.46666666666667</v>
      </c>
    </row>
    <row r="51" spans="1:12" x14ac:dyDescent="0.25">
      <c r="A51" s="13" t="s">
        <v>82</v>
      </c>
      <c r="B51" s="13">
        <v>68</v>
      </c>
      <c r="C51" s="13">
        <v>0</v>
      </c>
      <c r="D51" s="13">
        <v>6.9</v>
      </c>
      <c r="E51" s="13" t="s">
        <v>34</v>
      </c>
      <c r="F51" s="13">
        <v>1</v>
      </c>
      <c r="G51" s="13">
        <v>1</v>
      </c>
      <c r="H51" s="13">
        <v>1</v>
      </c>
      <c r="I51" s="13">
        <v>3</v>
      </c>
      <c r="J51" s="13">
        <v>12.6</v>
      </c>
      <c r="K51" s="14">
        <v>0</v>
      </c>
      <c r="L51" s="14">
        <v>12.6</v>
      </c>
    </row>
    <row r="52" spans="1:12" x14ac:dyDescent="0.25">
      <c r="A52" s="13" t="s">
        <v>83</v>
      </c>
      <c r="B52" s="13">
        <v>59</v>
      </c>
      <c r="C52" s="13">
        <v>1</v>
      </c>
      <c r="D52" s="13">
        <v>7.41</v>
      </c>
      <c r="E52" s="13">
        <v>2</v>
      </c>
      <c r="F52" s="13">
        <v>1</v>
      </c>
      <c r="G52" s="13">
        <v>1</v>
      </c>
      <c r="H52" s="13">
        <v>1</v>
      </c>
      <c r="I52" s="13">
        <v>4</v>
      </c>
      <c r="J52" s="13">
        <v>30.9</v>
      </c>
      <c r="K52" s="14">
        <v>1</v>
      </c>
      <c r="L52" s="14">
        <v>30.9</v>
      </c>
    </row>
    <row r="53" spans="1:12" x14ac:dyDescent="0.25">
      <c r="A53" s="13" t="s">
        <v>84</v>
      </c>
      <c r="B53" s="13">
        <v>50</v>
      </c>
      <c r="C53" s="13">
        <v>0</v>
      </c>
      <c r="D53" s="13">
        <v>7.02</v>
      </c>
      <c r="E53" s="13">
        <v>3</v>
      </c>
      <c r="F53" s="13">
        <v>1</v>
      </c>
      <c r="G53" s="13">
        <v>1</v>
      </c>
      <c r="H53" s="13">
        <v>1</v>
      </c>
      <c r="I53" s="13">
        <v>3</v>
      </c>
      <c r="J53" s="13">
        <v>165.76666666666668</v>
      </c>
      <c r="K53" s="14">
        <v>0</v>
      </c>
      <c r="L53" s="14">
        <v>165.76666666666668</v>
      </c>
    </row>
    <row r="54" spans="1:12" x14ac:dyDescent="0.25">
      <c r="A54" s="13" t="s">
        <v>85</v>
      </c>
      <c r="B54" s="13">
        <v>63</v>
      </c>
      <c r="C54" s="13">
        <v>1</v>
      </c>
      <c r="D54" s="13">
        <v>6.57</v>
      </c>
      <c r="E54" s="13">
        <v>3</v>
      </c>
      <c r="F54" s="13">
        <v>1</v>
      </c>
      <c r="G54" s="13">
        <v>1</v>
      </c>
      <c r="H54" s="13">
        <v>1</v>
      </c>
      <c r="I54" s="13">
        <v>3</v>
      </c>
      <c r="J54" s="13">
        <v>126.5</v>
      </c>
      <c r="K54" s="14">
        <v>1</v>
      </c>
      <c r="L54" s="14">
        <v>126.5</v>
      </c>
    </row>
    <row r="55" spans="1:12" x14ac:dyDescent="0.25">
      <c r="A55" s="13" t="s">
        <v>86</v>
      </c>
      <c r="B55" s="13">
        <v>50</v>
      </c>
      <c r="C55" s="13">
        <v>0</v>
      </c>
      <c r="D55" s="13">
        <v>7.36</v>
      </c>
      <c r="E55" s="13">
        <v>1</v>
      </c>
      <c r="F55" s="13">
        <v>1</v>
      </c>
      <c r="G55" s="13">
        <v>1</v>
      </c>
      <c r="H55" s="13">
        <v>1</v>
      </c>
      <c r="I55" s="13">
        <v>1.8</v>
      </c>
      <c r="J55" s="13">
        <v>154.26666666666668</v>
      </c>
      <c r="K55" s="14">
        <v>0</v>
      </c>
      <c r="L55" s="14">
        <v>154.26666666666668</v>
      </c>
    </row>
    <row r="56" spans="1:12" x14ac:dyDescent="0.25">
      <c r="A56" s="13" t="s">
        <v>87</v>
      </c>
      <c r="B56" s="13">
        <v>53</v>
      </c>
      <c r="C56" s="13">
        <v>0</v>
      </c>
      <c r="D56" s="13">
        <v>6.87</v>
      </c>
      <c r="E56" s="13">
        <v>1</v>
      </c>
      <c r="F56" s="13">
        <v>1</v>
      </c>
      <c r="G56" s="13">
        <v>1</v>
      </c>
      <c r="H56" s="13">
        <v>0</v>
      </c>
      <c r="I56" s="13">
        <v>1.2</v>
      </c>
      <c r="J56" s="13">
        <v>160.53333333333333</v>
      </c>
      <c r="K56" s="14">
        <v>0</v>
      </c>
      <c r="L56" s="14">
        <v>160.53333333333333</v>
      </c>
    </row>
    <row r="57" spans="1:12" x14ac:dyDescent="0.25">
      <c r="A57" s="13" t="s">
        <v>88</v>
      </c>
      <c r="B57" s="13">
        <v>70</v>
      </c>
      <c r="C57" s="13">
        <v>0</v>
      </c>
      <c r="D57" s="13">
        <v>7.04</v>
      </c>
      <c r="E57" s="13">
        <v>2</v>
      </c>
      <c r="F57" s="13">
        <v>1</v>
      </c>
      <c r="G57" s="13">
        <v>1</v>
      </c>
      <c r="H57" s="13">
        <v>1</v>
      </c>
      <c r="I57" s="13">
        <v>2.5</v>
      </c>
      <c r="J57" s="13">
        <v>166.26666666666668</v>
      </c>
      <c r="K57" s="14">
        <v>0</v>
      </c>
      <c r="L57" s="14">
        <v>166.26666666666668</v>
      </c>
    </row>
    <row r="58" spans="1:12" x14ac:dyDescent="0.25">
      <c r="A58" s="13" t="s">
        <v>89</v>
      </c>
      <c r="B58" s="13">
        <v>77</v>
      </c>
      <c r="C58" s="13">
        <v>0</v>
      </c>
      <c r="D58" s="13">
        <v>6.49</v>
      </c>
      <c r="E58" s="13">
        <v>1</v>
      </c>
      <c r="F58" s="13">
        <v>1</v>
      </c>
      <c r="G58" s="13">
        <v>1</v>
      </c>
      <c r="H58" s="13">
        <v>1</v>
      </c>
      <c r="I58" s="13">
        <v>1.6</v>
      </c>
      <c r="J58" s="13">
        <v>150.56666666666666</v>
      </c>
      <c r="K58" s="14">
        <v>0</v>
      </c>
      <c r="L58" s="14">
        <v>150.56666666666666</v>
      </c>
    </row>
    <row r="59" spans="1:12" x14ac:dyDescent="0.25">
      <c r="A59" s="13" t="s">
        <v>90</v>
      </c>
      <c r="B59" s="13">
        <v>68</v>
      </c>
      <c r="C59" s="13">
        <v>0</v>
      </c>
      <c r="D59" s="13">
        <v>6.84</v>
      </c>
      <c r="E59" s="13">
        <v>2</v>
      </c>
      <c r="F59" s="13">
        <v>1</v>
      </c>
      <c r="G59" s="13">
        <v>1</v>
      </c>
      <c r="H59" s="13">
        <v>1</v>
      </c>
      <c r="I59" s="13">
        <v>1.9</v>
      </c>
      <c r="J59" s="13">
        <v>119.73333333333333</v>
      </c>
      <c r="K59" s="14">
        <v>0</v>
      </c>
      <c r="L59" s="14">
        <v>119.73333333333333</v>
      </c>
    </row>
    <row r="60" spans="1:12" x14ac:dyDescent="0.25">
      <c r="A60" s="13" t="s">
        <v>91</v>
      </c>
      <c r="B60" s="13">
        <v>71</v>
      </c>
      <c r="C60" s="13">
        <v>0</v>
      </c>
      <c r="D60" s="13">
        <v>7.25</v>
      </c>
      <c r="E60" s="13">
        <v>1</v>
      </c>
      <c r="F60" s="13">
        <v>1</v>
      </c>
      <c r="G60" s="13">
        <v>0</v>
      </c>
      <c r="H60" s="13">
        <v>0</v>
      </c>
      <c r="I60" s="13">
        <v>1.5</v>
      </c>
      <c r="J60" s="13">
        <v>147.83333333333334</v>
      </c>
      <c r="K60" s="14">
        <v>0</v>
      </c>
      <c r="L60" s="14">
        <v>147.83333333333334</v>
      </c>
    </row>
    <row r="61" spans="1:12" x14ac:dyDescent="0.25">
      <c r="A61" s="13" t="s">
        <v>92</v>
      </c>
      <c r="B61" s="13">
        <v>72</v>
      </c>
      <c r="C61" s="13">
        <v>0</v>
      </c>
      <c r="D61" s="13">
        <v>7.33</v>
      </c>
      <c r="E61" s="13">
        <v>3</v>
      </c>
      <c r="F61" s="13">
        <v>1</v>
      </c>
      <c r="G61" s="13">
        <v>1</v>
      </c>
      <c r="H61" s="13">
        <v>0</v>
      </c>
      <c r="I61" s="13">
        <v>1.2</v>
      </c>
      <c r="J61" s="13">
        <v>95.1</v>
      </c>
      <c r="K61" s="14">
        <v>0</v>
      </c>
      <c r="L61" s="14">
        <v>95.1</v>
      </c>
    </row>
    <row r="62" spans="1:12" x14ac:dyDescent="0.25">
      <c r="A62" s="13" t="s">
        <v>93</v>
      </c>
      <c r="B62" s="13">
        <v>86</v>
      </c>
      <c r="C62" s="13">
        <v>0</v>
      </c>
      <c r="D62" s="13">
        <v>7.15</v>
      </c>
      <c r="E62" s="13">
        <v>2</v>
      </c>
      <c r="F62" s="13">
        <v>1</v>
      </c>
      <c r="G62" s="13">
        <v>1</v>
      </c>
      <c r="H62" s="13">
        <v>0</v>
      </c>
      <c r="I62" s="13">
        <v>1.85</v>
      </c>
      <c r="J62" s="13">
        <v>56.633333333333333</v>
      </c>
      <c r="K62" s="14">
        <v>0</v>
      </c>
      <c r="L62" s="14">
        <v>56.633333333333333</v>
      </c>
    </row>
    <row r="63" spans="1:12" x14ac:dyDescent="0.25">
      <c r="A63" s="13" t="s">
        <v>94</v>
      </c>
      <c r="B63" s="13">
        <v>82</v>
      </c>
      <c r="C63" s="13">
        <v>0</v>
      </c>
      <c r="D63" s="13">
        <v>6.9</v>
      </c>
      <c r="E63" s="13">
        <v>1</v>
      </c>
      <c r="F63" s="13">
        <v>1</v>
      </c>
      <c r="G63" s="13">
        <v>1</v>
      </c>
      <c r="H63" s="13">
        <v>1</v>
      </c>
      <c r="I63" s="13">
        <v>1.8</v>
      </c>
      <c r="J63" s="13">
        <v>119.3</v>
      </c>
      <c r="K63" s="14">
        <v>0</v>
      </c>
      <c r="L63" s="14">
        <v>119.3</v>
      </c>
    </row>
    <row r="64" spans="1:12" x14ac:dyDescent="0.25">
      <c r="A64" s="13" t="s">
        <v>95</v>
      </c>
      <c r="B64" s="13">
        <v>82</v>
      </c>
      <c r="C64" s="13">
        <v>0</v>
      </c>
      <c r="D64" s="13">
        <v>7.11</v>
      </c>
      <c r="E64" s="13">
        <v>3</v>
      </c>
      <c r="F64" s="13">
        <v>1</v>
      </c>
      <c r="G64" s="13">
        <v>0</v>
      </c>
      <c r="H64" s="13">
        <v>0</v>
      </c>
      <c r="I64" s="13">
        <v>2.5</v>
      </c>
      <c r="J64" s="13">
        <v>138.5</v>
      </c>
      <c r="K64" s="14">
        <v>0</v>
      </c>
      <c r="L64" s="14">
        <v>138.5</v>
      </c>
    </row>
    <row r="65" spans="1:12" x14ac:dyDescent="0.25">
      <c r="A65" s="13" t="s">
        <v>96</v>
      </c>
      <c r="B65" s="13">
        <v>78</v>
      </c>
      <c r="C65" s="13">
        <v>0</v>
      </c>
      <c r="D65" s="13">
        <v>7.34</v>
      </c>
      <c r="E65" s="13">
        <v>2</v>
      </c>
      <c r="F65" s="13">
        <v>1</v>
      </c>
      <c r="G65" s="13">
        <v>1</v>
      </c>
      <c r="H65" s="13">
        <v>0</v>
      </c>
      <c r="I65" s="13">
        <v>1.7</v>
      </c>
      <c r="J65" s="13">
        <v>148.69999999999999</v>
      </c>
      <c r="K65" s="14">
        <v>0</v>
      </c>
      <c r="L65" s="14">
        <v>148.69999999999999</v>
      </c>
    </row>
    <row r="66" spans="1:12" x14ac:dyDescent="0.25">
      <c r="A66" s="13" t="s">
        <v>97</v>
      </c>
      <c r="B66" s="13">
        <v>65</v>
      </c>
      <c r="C66" s="13">
        <v>1</v>
      </c>
      <c r="D66" s="13">
        <v>6.96</v>
      </c>
      <c r="E66" s="13" t="s">
        <v>34</v>
      </c>
      <c r="F66" s="13">
        <v>1</v>
      </c>
      <c r="G66" s="13">
        <v>1</v>
      </c>
      <c r="H66" s="13">
        <v>1</v>
      </c>
      <c r="I66" s="13">
        <v>3</v>
      </c>
      <c r="J66" s="13">
        <v>110.13333333333334</v>
      </c>
      <c r="K66" s="14">
        <v>1</v>
      </c>
      <c r="L66" s="14">
        <v>110.13333333333334</v>
      </c>
    </row>
    <row r="67" spans="1:12" x14ac:dyDescent="0.25">
      <c r="A67" s="13" t="s">
        <v>98</v>
      </c>
      <c r="B67" s="13">
        <v>63</v>
      </c>
      <c r="C67" s="13">
        <v>1</v>
      </c>
      <c r="D67" s="13">
        <v>6.69</v>
      </c>
      <c r="E67" s="13">
        <v>2</v>
      </c>
      <c r="F67" s="13">
        <v>1</v>
      </c>
      <c r="G67" s="13">
        <v>1</v>
      </c>
      <c r="H67" s="13">
        <v>0</v>
      </c>
      <c r="I67" s="13">
        <v>1.5</v>
      </c>
      <c r="J67" s="13">
        <v>100.13333333333334</v>
      </c>
      <c r="K67" s="14">
        <v>1</v>
      </c>
      <c r="L67" s="14">
        <v>100.13333333333334</v>
      </c>
    </row>
    <row r="68" spans="1:12" x14ac:dyDescent="0.25">
      <c r="A68" s="13" t="s">
        <v>99</v>
      </c>
      <c r="B68" s="13">
        <v>65</v>
      </c>
      <c r="C68" s="13">
        <v>0</v>
      </c>
      <c r="D68" s="13">
        <v>6.7</v>
      </c>
      <c r="E68" s="13">
        <v>2</v>
      </c>
      <c r="F68" s="13">
        <v>1</v>
      </c>
      <c r="G68" s="13">
        <v>1</v>
      </c>
      <c r="H68" s="13">
        <v>1</v>
      </c>
      <c r="I68" s="13">
        <v>2</v>
      </c>
      <c r="J68" s="13">
        <v>147.6</v>
      </c>
      <c r="K68" s="14">
        <v>0</v>
      </c>
      <c r="L68" s="14">
        <v>147.6</v>
      </c>
    </row>
    <row r="69" spans="1:12" x14ac:dyDescent="0.25">
      <c r="A69" s="13" t="s">
        <v>100</v>
      </c>
      <c r="B69" s="13">
        <v>51</v>
      </c>
      <c r="C69" s="13">
        <v>0</v>
      </c>
      <c r="D69" s="13">
        <v>6.65</v>
      </c>
      <c r="E69" s="13">
        <v>1</v>
      </c>
      <c r="F69" s="13">
        <v>1</v>
      </c>
      <c r="G69" s="13">
        <v>1</v>
      </c>
      <c r="H69" s="13">
        <v>0</v>
      </c>
      <c r="I69" s="13">
        <v>1.5</v>
      </c>
      <c r="J69" s="13">
        <v>138.13333333333333</v>
      </c>
      <c r="K69" s="14">
        <v>0</v>
      </c>
      <c r="L69" s="14">
        <v>138.13333333333333</v>
      </c>
    </row>
    <row r="70" spans="1:12" x14ac:dyDescent="0.25">
      <c r="A70" s="13" t="s">
        <v>101</v>
      </c>
      <c r="B70" s="13">
        <v>65</v>
      </c>
      <c r="C70" s="13">
        <v>0</v>
      </c>
      <c r="D70" s="13">
        <v>7.11</v>
      </c>
      <c r="E70" s="13">
        <v>3</v>
      </c>
      <c r="F70" s="13">
        <v>1</v>
      </c>
      <c r="G70" s="13">
        <v>1</v>
      </c>
      <c r="H70" s="13">
        <v>0</v>
      </c>
      <c r="I70" s="13">
        <v>1.7</v>
      </c>
      <c r="J70" s="13">
        <v>144.13333333333333</v>
      </c>
      <c r="K70" s="14">
        <v>0</v>
      </c>
      <c r="L70" s="14">
        <v>144.13333333333333</v>
      </c>
    </row>
    <row r="71" spans="1:12" x14ac:dyDescent="0.25">
      <c r="A71" s="13" t="s">
        <v>102</v>
      </c>
      <c r="B71" s="13">
        <v>73</v>
      </c>
      <c r="C71" s="13">
        <v>0</v>
      </c>
      <c r="D71" s="13">
        <v>6.48</v>
      </c>
      <c r="E71" s="13">
        <v>3</v>
      </c>
      <c r="F71" s="13">
        <v>1</v>
      </c>
      <c r="G71" s="13">
        <v>1</v>
      </c>
      <c r="H71" s="13">
        <v>1</v>
      </c>
      <c r="I71" s="13">
        <v>2.9</v>
      </c>
      <c r="J71" s="13">
        <v>111.63333333333334</v>
      </c>
      <c r="K71" s="14">
        <v>0</v>
      </c>
      <c r="L71" s="14">
        <v>111.63333333333334</v>
      </c>
    </row>
    <row r="72" spans="1:12" x14ac:dyDescent="0.25">
      <c r="A72" s="13" t="s">
        <v>103</v>
      </c>
      <c r="B72" s="13">
        <v>67</v>
      </c>
      <c r="C72" s="13">
        <v>1</v>
      </c>
      <c r="D72" s="13">
        <v>7.84</v>
      </c>
      <c r="E72" s="13">
        <v>3</v>
      </c>
      <c r="F72" s="13">
        <v>1</v>
      </c>
      <c r="G72" s="13">
        <v>0</v>
      </c>
      <c r="H72" s="13">
        <v>1</v>
      </c>
      <c r="I72" s="13">
        <v>2.6</v>
      </c>
      <c r="J72" s="13">
        <v>42.333333333333336</v>
      </c>
      <c r="K72" s="14">
        <v>1</v>
      </c>
      <c r="L72" s="14">
        <v>42.333333333333336</v>
      </c>
    </row>
    <row r="73" spans="1:12" x14ac:dyDescent="0.25">
      <c r="A73" s="13" t="s">
        <v>104</v>
      </c>
      <c r="B73" s="13">
        <v>58</v>
      </c>
      <c r="C73" s="13">
        <v>0</v>
      </c>
      <c r="D73" s="13">
        <v>6.3</v>
      </c>
      <c r="E73" s="13">
        <v>1</v>
      </c>
      <c r="F73" s="13">
        <v>1</v>
      </c>
      <c r="G73" s="13">
        <v>1</v>
      </c>
      <c r="H73" s="13">
        <v>1</v>
      </c>
      <c r="I73" s="13">
        <v>3.5</v>
      </c>
      <c r="J73" s="13">
        <v>149.36666666666667</v>
      </c>
      <c r="K73" s="14">
        <v>0</v>
      </c>
      <c r="L73" s="14">
        <v>149.36666666666667</v>
      </c>
    </row>
    <row r="74" spans="1:12" x14ac:dyDescent="0.25">
      <c r="A74" s="13" t="s">
        <v>105</v>
      </c>
      <c r="B74" s="13">
        <v>74</v>
      </c>
      <c r="C74" s="13">
        <v>0</v>
      </c>
      <c r="D74" s="13">
        <v>6.89</v>
      </c>
      <c r="E74" s="13">
        <v>3</v>
      </c>
      <c r="F74" s="13">
        <v>1</v>
      </c>
      <c r="G74" s="13">
        <v>1</v>
      </c>
      <c r="H74" s="13">
        <v>1</v>
      </c>
      <c r="I74" s="13">
        <v>1.5</v>
      </c>
      <c r="J74" s="13">
        <v>114.3</v>
      </c>
      <c r="K74" s="14">
        <v>0</v>
      </c>
      <c r="L74" s="14">
        <v>114.3</v>
      </c>
    </row>
    <row r="75" spans="1:12" x14ac:dyDescent="0.25">
      <c r="A75" s="13" t="s">
        <v>106</v>
      </c>
      <c r="B75" s="13">
        <v>64</v>
      </c>
      <c r="C75" s="13">
        <v>0</v>
      </c>
      <c r="D75" s="13">
        <v>7.22</v>
      </c>
      <c r="E75" s="13">
        <v>2</v>
      </c>
      <c r="F75" s="13">
        <v>1</v>
      </c>
      <c r="G75" s="13">
        <v>1</v>
      </c>
      <c r="H75" s="13">
        <v>0</v>
      </c>
      <c r="I75" s="13">
        <v>1.3</v>
      </c>
      <c r="J75" s="13">
        <v>150.46666666666667</v>
      </c>
      <c r="K75" s="14">
        <v>0</v>
      </c>
      <c r="L75" s="14">
        <v>150.46666666666667</v>
      </c>
    </row>
    <row r="76" spans="1:12" x14ac:dyDescent="0.25">
      <c r="A76" s="13" t="s">
        <v>107</v>
      </c>
      <c r="B76" s="13">
        <v>57</v>
      </c>
      <c r="C76" s="13">
        <v>0</v>
      </c>
      <c r="D76" s="13">
        <v>6.82</v>
      </c>
      <c r="E76" s="13">
        <v>1</v>
      </c>
      <c r="F76" s="13">
        <v>1</v>
      </c>
      <c r="G76" s="13">
        <v>0</v>
      </c>
      <c r="H76" s="13">
        <v>1</v>
      </c>
      <c r="I76" s="13">
        <v>1.3</v>
      </c>
      <c r="J76" s="13">
        <v>153.19999999999999</v>
      </c>
      <c r="K76" s="14">
        <v>0</v>
      </c>
      <c r="L76" s="14">
        <v>153.19999999999999</v>
      </c>
    </row>
    <row r="77" spans="1:12" x14ac:dyDescent="0.25">
      <c r="A77" s="13" t="s">
        <v>108</v>
      </c>
      <c r="B77" s="13">
        <v>60</v>
      </c>
      <c r="C77" s="13">
        <v>0</v>
      </c>
      <c r="D77" s="13">
        <v>5.74</v>
      </c>
      <c r="E77" s="13">
        <v>1</v>
      </c>
      <c r="F77" s="13">
        <v>1</v>
      </c>
      <c r="G77" s="13">
        <v>1</v>
      </c>
      <c r="H77" s="13">
        <v>1</v>
      </c>
      <c r="I77" s="13">
        <v>1.3</v>
      </c>
      <c r="J77" s="13">
        <v>151.80000000000001</v>
      </c>
      <c r="K77" s="14">
        <v>0</v>
      </c>
      <c r="L77" s="14">
        <v>151.80000000000001</v>
      </c>
    </row>
    <row r="78" spans="1:12" x14ac:dyDescent="0.25">
      <c r="A78" s="13" t="s">
        <v>109</v>
      </c>
      <c r="B78" s="13">
        <v>72</v>
      </c>
      <c r="C78" s="13">
        <v>0</v>
      </c>
      <c r="D78" s="13">
        <v>7.04</v>
      </c>
      <c r="E78" s="13">
        <v>2</v>
      </c>
      <c r="F78" s="13">
        <v>1</v>
      </c>
      <c r="G78" s="13">
        <v>1</v>
      </c>
      <c r="H78" s="13">
        <v>0</v>
      </c>
      <c r="I78" s="13">
        <v>2.5</v>
      </c>
      <c r="J78" s="13">
        <v>75.433333333333337</v>
      </c>
      <c r="K78" s="14">
        <v>0</v>
      </c>
      <c r="L78" s="14">
        <v>75.433333333333337</v>
      </c>
    </row>
    <row r="79" spans="1:12" x14ac:dyDescent="0.25">
      <c r="A79" s="13" t="s">
        <v>110</v>
      </c>
      <c r="B79" s="13">
        <v>79</v>
      </c>
      <c r="C79" s="13">
        <v>0</v>
      </c>
      <c r="D79" s="13">
        <v>6.76</v>
      </c>
      <c r="E79" s="13">
        <v>1</v>
      </c>
      <c r="F79" s="13">
        <v>1</v>
      </c>
      <c r="G79" s="13">
        <v>1</v>
      </c>
      <c r="H79" s="13">
        <v>0</v>
      </c>
      <c r="I79" s="13">
        <v>2.7</v>
      </c>
      <c r="J79" s="13">
        <v>148.46666666666667</v>
      </c>
      <c r="K79" s="14">
        <v>0</v>
      </c>
      <c r="L79" s="14">
        <v>148.46666666666667</v>
      </c>
    </row>
    <row r="80" spans="1:12" x14ac:dyDescent="0.25">
      <c r="A80" s="13" t="s">
        <v>111</v>
      </c>
      <c r="B80" s="13">
        <v>58</v>
      </c>
      <c r="C80" s="13">
        <v>1</v>
      </c>
      <c r="D80" s="13">
        <v>6.66</v>
      </c>
      <c r="E80" s="13">
        <v>2</v>
      </c>
      <c r="F80" s="13">
        <v>1</v>
      </c>
      <c r="G80" s="13">
        <v>0</v>
      </c>
      <c r="H80" s="13">
        <v>0</v>
      </c>
      <c r="I80" s="13">
        <v>3.4</v>
      </c>
      <c r="J80" s="13">
        <v>25.566666666666666</v>
      </c>
      <c r="K80" s="14">
        <v>1</v>
      </c>
      <c r="L80" s="14">
        <v>25.566666666666666</v>
      </c>
    </row>
    <row r="81" spans="1:12" x14ac:dyDescent="0.25">
      <c r="A81" s="13" t="s">
        <v>112</v>
      </c>
      <c r="B81" s="13">
        <v>62</v>
      </c>
      <c r="C81" s="13">
        <v>0</v>
      </c>
      <c r="D81" s="13">
        <v>7.38</v>
      </c>
      <c r="E81" s="13" t="s">
        <v>34</v>
      </c>
      <c r="F81" s="13">
        <v>1</v>
      </c>
      <c r="G81" s="13">
        <v>1</v>
      </c>
      <c r="H81" s="13">
        <v>0</v>
      </c>
      <c r="I81" s="13">
        <v>1.4</v>
      </c>
      <c r="J81" s="13">
        <v>52.466666666666669</v>
      </c>
      <c r="K81" s="14">
        <v>0</v>
      </c>
      <c r="L81" s="14">
        <v>52.466666666666669</v>
      </c>
    </row>
    <row r="82" spans="1:12" x14ac:dyDescent="0.25">
      <c r="A82" s="13" t="s">
        <v>113</v>
      </c>
      <c r="B82" s="13">
        <v>81</v>
      </c>
      <c r="C82" s="13">
        <v>0</v>
      </c>
      <c r="D82" s="13">
        <v>7.13</v>
      </c>
      <c r="E82" s="13">
        <v>2</v>
      </c>
      <c r="F82" s="13">
        <v>1</v>
      </c>
      <c r="G82" s="13">
        <v>0</v>
      </c>
      <c r="H82" s="13">
        <v>0</v>
      </c>
      <c r="I82" s="13">
        <v>2</v>
      </c>
      <c r="J82" s="13">
        <v>75.933333333333337</v>
      </c>
      <c r="K82" s="14">
        <v>0</v>
      </c>
      <c r="L82" s="14">
        <v>75.933333333333337</v>
      </c>
    </row>
    <row r="83" spans="1:12" x14ac:dyDescent="0.25">
      <c r="A83" s="13" t="s">
        <v>114</v>
      </c>
      <c r="B83" s="13">
        <v>77</v>
      </c>
      <c r="C83" s="13">
        <v>0</v>
      </c>
      <c r="D83" s="13">
        <v>7.06</v>
      </c>
      <c r="E83" s="13">
        <v>1</v>
      </c>
      <c r="F83" s="13">
        <v>1</v>
      </c>
      <c r="G83" s="13">
        <v>1</v>
      </c>
      <c r="H83" s="13">
        <v>1</v>
      </c>
      <c r="I83" s="13">
        <v>1.5</v>
      </c>
      <c r="J83" s="13">
        <v>91.666666666666671</v>
      </c>
      <c r="K83" s="14">
        <v>0</v>
      </c>
      <c r="L83" s="14">
        <v>91.666666666666671</v>
      </c>
    </row>
    <row r="84" spans="1:12" x14ac:dyDescent="0.25">
      <c r="A84" s="13" t="s">
        <v>115</v>
      </c>
      <c r="B84" s="13">
        <v>67</v>
      </c>
      <c r="C84" s="13">
        <v>1</v>
      </c>
      <c r="D84" s="13">
        <v>6.86</v>
      </c>
      <c r="E84" s="13">
        <v>2</v>
      </c>
      <c r="F84" s="13">
        <v>1</v>
      </c>
      <c r="G84" s="13">
        <v>0</v>
      </c>
      <c r="H84" s="13">
        <v>0</v>
      </c>
      <c r="I84" s="13">
        <v>4</v>
      </c>
      <c r="J84" s="13">
        <v>14.766666666666667</v>
      </c>
      <c r="K84" s="14">
        <v>1</v>
      </c>
      <c r="L84" s="14">
        <v>14.766666666666667</v>
      </c>
    </row>
    <row r="85" spans="1:12" x14ac:dyDescent="0.25">
      <c r="A85" s="13" t="s">
        <v>116</v>
      </c>
      <c r="B85" s="13">
        <v>67</v>
      </c>
      <c r="C85" s="13">
        <v>0</v>
      </c>
      <c r="D85" s="13">
        <v>7.26</v>
      </c>
      <c r="E85" s="13">
        <v>3</v>
      </c>
      <c r="F85" s="13">
        <v>1</v>
      </c>
      <c r="G85" s="13">
        <v>0</v>
      </c>
      <c r="H85" s="13">
        <v>1</v>
      </c>
      <c r="I85" s="13">
        <v>7.5</v>
      </c>
      <c r="J85" s="13">
        <v>107.03333333333333</v>
      </c>
      <c r="K85" s="14">
        <v>0</v>
      </c>
      <c r="L85" s="14">
        <v>107.03333333333333</v>
      </c>
    </row>
    <row r="86" spans="1:12" x14ac:dyDescent="0.25">
      <c r="A86" s="13" t="s">
        <v>117</v>
      </c>
      <c r="B86" s="13">
        <v>70</v>
      </c>
      <c r="C86" s="13">
        <v>1</v>
      </c>
      <c r="D86" s="13">
        <v>7.67</v>
      </c>
      <c r="E86" s="13">
        <v>2</v>
      </c>
      <c r="F86" s="13">
        <v>1</v>
      </c>
      <c r="G86" s="13">
        <v>1</v>
      </c>
      <c r="H86" s="13">
        <v>1</v>
      </c>
      <c r="I86" s="13">
        <v>1.6</v>
      </c>
      <c r="J86" s="13">
        <v>125.03333333333333</v>
      </c>
      <c r="K86" s="14">
        <v>1</v>
      </c>
      <c r="L86" s="14">
        <v>125.03333333333333</v>
      </c>
    </row>
    <row r="87" spans="1:12" x14ac:dyDescent="0.25">
      <c r="A87" s="13" t="s">
        <v>118</v>
      </c>
      <c r="B87" s="13">
        <v>48</v>
      </c>
      <c r="C87" s="13">
        <v>0</v>
      </c>
      <c r="D87" s="13">
        <v>7.61</v>
      </c>
      <c r="E87" s="13">
        <v>3</v>
      </c>
      <c r="F87" s="13">
        <v>1</v>
      </c>
      <c r="G87" s="13">
        <v>0</v>
      </c>
      <c r="H87" s="13">
        <v>0</v>
      </c>
      <c r="I87" s="13">
        <v>2.1</v>
      </c>
      <c r="J87" s="13">
        <v>132.43333333333334</v>
      </c>
      <c r="K87" s="14">
        <v>0</v>
      </c>
      <c r="L87" s="14">
        <v>132.43333333333334</v>
      </c>
    </row>
    <row r="88" spans="1:12" x14ac:dyDescent="0.25">
      <c r="A88" s="13" t="s">
        <v>119</v>
      </c>
      <c r="B88" s="13">
        <v>76</v>
      </c>
      <c r="C88" s="13">
        <v>0</v>
      </c>
      <c r="D88" s="13">
        <v>7.16</v>
      </c>
      <c r="E88" s="13">
        <v>3</v>
      </c>
      <c r="F88" s="13">
        <v>1</v>
      </c>
      <c r="G88" s="13">
        <v>1</v>
      </c>
      <c r="H88" s="13">
        <v>0</v>
      </c>
      <c r="I88" s="13">
        <v>1.5</v>
      </c>
      <c r="J88" s="13">
        <v>87.4</v>
      </c>
      <c r="K88" s="14">
        <v>0</v>
      </c>
      <c r="L88" s="14">
        <v>87.4</v>
      </c>
    </row>
    <row r="89" spans="1:12" x14ac:dyDescent="0.25">
      <c r="A89" s="13" t="s">
        <v>120</v>
      </c>
      <c r="B89" s="13">
        <v>67</v>
      </c>
      <c r="C89" s="13">
        <v>0</v>
      </c>
      <c r="D89" s="13">
        <v>6.78</v>
      </c>
      <c r="E89" s="13">
        <v>2</v>
      </c>
      <c r="F89" s="13">
        <v>1</v>
      </c>
      <c r="G89" s="13">
        <v>0</v>
      </c>
      <c r="H89" s="13">
        <v>1</v>
      </c>
      <c r="I89" s="13">
        <v>2.2000000000000002</v>
      </c>
      <c r="J89" s="13">
        <v>140.73333333333332</v>
      </c>
      <c r="K89" s="14">
        <v>0</v>
      </c>
      <c r="L89" s="14">
        <v>140.7333333333333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sqref="A1:C1"/>
    </sheetView>
  </sheetViews>
  <sheetFormatPr defaultRowHeight="15" x14ac:dyDescent="0.25"/>
  <sheetData>
    <row r="1" spans="1:7" x14ac:dyDescent="0.25">
      <c r="A1" s="15" t="s">
        <v>190</v>
      </c>
      <c r="B1" s="15"/>
      <c r="C1" s="15"/>
    </row>
    <row r="2" spans="1:7" x14ac:dyDescent="0.25">
      <c r="A2" s="13" t="s">
        <v>21</v>
      </c>
      <c r="B2" s="13" t="s">
        <v>22</v>
      </c>
      <c r="C2" s="13" t="s">
        <v>122</v>
      </c>
      <c r="D2" s="13" t="s">
        <v>24</v>
      </c>
      <c r="E2" s="13" t="s">
        <v>123</v>
      </c>
      <c r="F2" s="13" t="s">
        <v>29</v>
      </c>
      <c r="G2" s="13" t="s">
        <v>124</v>
      </c>
    </row>
    <row r="3" spans="1:7" x14ac:dyDescent="0.25">
      <c r="A3" s="13" t="s">
        <v>125</v>
      </c>
      <c r="B3" s="13">
        <v>73.13</v>
      </c>
      <c r="C3" s="13">
        <v>1</v>
      </c>
      <c r="D3" s="13">
        <v>7.5894399999999997</v>
      </c>
      <c r="E3" s="13" t="s">
        <v>126</v>
      </c>
      <c r="F3" s="13" t="s">
        <v>34</v>
      </c>
      <c r="G3" s="13">
        <v>7.59</v>
      </c>
    </row>
    <row r="4" spans="1:7" x14ac:dyDescent="0.25">
      <c r="A4" s="13" t="s">
        <v>127</v>
      </c>
      <c r="B4" s="13">
        <v>72.790000000000006</v>
      </c>
      <c r="C4" s="13">
        <v>0</v>
      </c>
      <c r="D4" s="13">
        <v>7.0714800000000002</v>
      </c>
      <c r="E4" s="13" t="s">
        <v>126</v>
      </c>
      <c r="F4" s="13">
        <v>20</v>
      </c>
      <c r="G4" s="13">
        <v>67.75</v>
      </c>
    </row>
    <row r="5" spans="1:7" x14ac:dyDescent="0.25">
      <c r="A5" s="13" t="s">
        <v>128</v>
      </c>
      <c r="B5" s="13">
        <v>67.459999999999994</v>
      </c>
      <c r="C5" s="13">
        <v>1</v>
      </c>
      <c r="D5" s="13">
        <v>8.2314699999999998</v>
      </c>
      <c r="E5" s="13" t="s">
        <v>129</v>
      </c>
      <c r="F5" s="13">
        <v>18</v>
      </c>
      <c r="G5" s="13">
        <v>49.02</v>
      </c>
    </row>
    <row r="6" spans="1:7" x14ac:dyDescent="0.25">
      <c r="A6" s="13" t="s">
        <v>130</v>
      </c>
      <c r="B6" s="13">
        <v>65.2</v>
      </c>
      <c r="C6" s="13">
        <v>1</v>
      </c>
      <c r="D6" s="13">
        <v>7.0104899999999999</v>
      </c>
      <c r="E6" s="13" t="s">
        <v>126</v>
      </c>
      <c r="F6" s="13" t="s">
        <v>34</v>
      </c>
      <c r="G6" s="13">
        <v>35.78</v>
      </c>
    </row>
    <row r="7" spans="1:7" x14ac:dyDescent="0.25">
      <c r="A7" s="13" t="s">
        <v>131</v>
      </c>
      <c r="B7" s="13">
        <v>77.680000000000007</v>
      </c>
      <c r="C7" s="13">
        <v>1</v>
      </c>
      <c r="D7" s="13">
        <v>6.7378999999999998</v>
      </c>
      <c r="E7" s="13" t="s">
        <v>129</v>
      </c>
      <c r="F7" s="13">
        <v>11</v>
      </c>
      <c r="G7" s="13">
        <v>24.44</v>
      </c>
    </row>
    <row r="8" spans="1:7" x14ac:dyDescent="0.25">
      <c r="A8" s="13" t="s">
        <v>132</v>
      </c>
      <c r="B8" s="13">
        <v>62.62</v>
      </c>
      <c r="C8" s="13">
        <v>0</v>
      </c>
      <c r="D8" s="13">
        <v>4.3202100000000003</v>
      </c>
      <c r="E8" s="13" t="s">
        <v>126</v>
      </c>
      <c r="F8" s="13">
        <v>13</v>
      </c>
      <c r="G8" s="13">
        <v>100.4</v>
      </c>
    </row>
    <row r="9" spans="1:7" x14ac:dyDescent="0.25">
      <c r="A9" s="13" t="s">
        <v>133</v>
      </c>
      <c r="B9" s="13">
        <v>38.67</v>
      </c>
      <c r="C9" s="13">
        <v>0</v>
      </c>
      <c r="D9" s="13">
        <v>7.9703299999999997</v>
      </c>
      <c r="E9" s="13" t="s">
        <v>126</v>
      </c>
      <c r="F9" s="13">
        <v>11</v>
      </c>
      <c r="G9" s="13">
        <v>85.09</v>
      </c>
    </row>
    <row r="10" spans="1:7" x14ac:dyDescent="0.25">
      <c r="A10" s="13" t="s">
        <v>134</v>
      </c>
      <c r="B10" s="13">
        <v>56.33</v>
      </c>
      <c r="C10" s="13">
        <v>1</v>
      </c>
      <c r="D10" s="13">
        <v>6.5494700000000003</v>
      </c>
      <c r="E10" s="13" t="s">
        <v>126</v>
      </c>
      <c r="F10" s="13" t="s">
        <v>34</v>
      </c>
      <c r="G10" s="13">
        <v>7.33</v>
      </c>
    </row>
    <row r="11" spans="1:7" x14ac:dyDescent="0.25">
      <c r="A11" s="13" t="s">
        <v>135</v>
      </c>
      <c r="B11" s="13">
        <v>47.62</v>
      </c>
      <c r="C11" s="13">
        <v>0</v>
      </c>
      <c r="D11" s="13">
        <v>6.1093700000000002</v>
      </c>
      <c r="E11" s="13" t="s">
        <v>129</v>
      </c>
      <c r="F11" s="13">
        <v>17</v>
      </c>
      <c r="G11" s="13">
        <v>67.98</v>
      </c>
    </row>
    <row r="12" spans="1:7" x14ac:dyDescent="0.25">
      <c r="A12" s="13" t="s">
        <v>136</v>
      </c>
      <c r="B12" s="13">
        <v>59.41</v>
      </c>
      <c r="C12" s="13">
        <v>0</v>
      </c>
      <c r="D12" s="13">
        <v>7.42035</v>
      </c>
      <c r="E12" s="13" t="s">
        <v>126</v>
      </c>
      <c r="F12" s="13" t="s">
        <v>34</v>
      </c>
      <c r="G12" s="13">
        <v>25.13</v>
      </c>
    </row>
    <row r="13" spans="1:7" x14ac:dyDescent="0.25">
      <c r="A13" s="13" t="s">
        <v>137</v>
      </c>
      <c r="B13" s="13">
        <v>61.82</v>
      </c>
      <c r="C13" s="13">
        <v>1</v>
      </c>
      <c r="D13" s="13">
        <v>7.5503099999999996</v>
      </c>
      <c r="E13" s="13" t="s">
        <v>126</v>
      </c>
      <c r="F13" s="13">
        <v>20</v>
      </c>
      <c r="G13" s="13">
        <v>0.39</v>
      </c>
    </row>
    <row r="14" spans="1:7" x14ac:dyDescent="0.25">
      <c r="A14" s="13" t="s">
        <v>138</v>
      </c>
      <c r="B14" s="13">
        <v>68.36</v>
      </c>
      <c r="C14" s="13">
        <v>1</v>
      </c>
      <c r="D14" s="13">
        <v>9.6607500000000002</v>
      </c>
      <c r="E14" s="13" t="s">
        <v>126</v>
      </c>
      <c r="F14" s="13">
        <v>17</v>
      </c>
      <c r="G14" s="13">
        <v>35.549999999999997</v>
      </c>
    </row>
    <row r="15" spans="1:7" x14ac:dyDescent="0.25">
      <c r="A15" s="13" t="s">
        <v>139</v>
      </c>
      <c r="B15" s="13">
        <v>59.1</v>
      </c>
      <c r="C15" s="13">
        <v>1</v>
      </c>
      <c r="D15" s="13">
        <v>7.0253100000000002</v>
      </c>
      <c r="E15" s="13" t="s">
        <v>126</v>
      </c>
      <c r="F15" s="13">
        <v>20.9</v>
      </c>
      <c r="G15" s="13">
        <v>6.14</v>
      </c>
    </row>
    <row r="16" spans="1:7" x14ac:dyDescent="0.25">
      <c r="A16" s="13" t="s">
        <v>140</v>
      </c>
      <c r="B16" s="13">
        <v>48.46</v>
      </c>
      <c r="C16" s="13">
        <v>1</v>
      </c>
      <c r="D16" s="13">
        <v>6.9653900000000002</v>
      </c>
      <c r="E16" s="13" t="s">
        <v>126</v>
      </c>
      <c r="F16" s="13">
        <v>12</v>
      </c>
      <c r="G16" s="13">
        <v>14.95</v>
      </c>
    </row>
    <row r="17" spans="1:7" x14ac:dyDescent="0.25">
      <c r="A17" s="13" t="s">
        <v>141</v>
      </c>
      <c r="B17" s="13">
        <v>67.569999999999993</v>
      </c>
      <c r="C17" s="13">
        <v>1</v>
      </c>
      <c r="D17" s="13">
        <v>6.99878</v>
      </c>
      <c r="E17" s="13" t="s">
        <v>126</v>
      </c>
      <c r="F17" s="13">
        <v>10</v>
      </c>
      <c r="G17" s="13">
        <v>32.130000000000003</v>
      </c>
    </row>
    <row r="18" spans="1:7" x14ac:dyDescent="0.25">
      <c r="A18" s="13" t="s">
        <v>142</v>
      </c>
      <c r="B18" s="13">
        <v>50.17</v>
      </c>
      <c r="C18" s="13">
        <v>0</v>
      </c>
      <c r="D18" s="13">
        <v>6.7783800000000003</v>
      </c>
      <c r="E18" s="13" t="s">
        <v>126</v>
      </c>
      <c r="F18" s="13">
        <v>10</v>
      </c>
      <c r="G18" s="13">
        <v>31.18</v>
      </c>
    </row>
    <row r="19" spans="1:7" x14ac:dyDescent="0.25">
      <c r="A19" s="13" t="s">
        <v>143</v>
      </c>
      <c r="B19" s="13">
        <v>62.88</v>
      </c>
      <c r="C19" s="13">
        <v>1</v>
      </c>
      <c r="D19" s="13">
        <v>7.1443000000000003</v>
      </c>
      <c r="E19" s="13" t="s">
        <v>126</v>
      </c>
      <c r="F19" s="13" t="s">
        <v>34</v>
      </c>
      <c r="G19" s="13">
        <v>12.88</v>
      </c>
    </row>
    <row r="20" spans="1:7" x14ac:dyDescent="0.25">
      <c r="A20" s="13" t="s">
        <v>144</v>
      </c>
      <c r="B20" s="13">
        <v>40.31</v>
      </c>
      <c r="C20" s="13">
        <v>0</v>
      </c>
      <c r="D20" s="13">
        <v>7.4228100000000001</v>
      </c>
      <c r="E20" s="13" t="s">
        <v>126</v>
      </c>
      <c r="F20" s="13">
        <v>18</v>
      </c>
      <c r="G20" s="13">
        <v>55.75</v>
      </c>
    </row>
    <row r="21" spans="1:7" x14ac:dyDescent="0.25">
      <c r="A21" s="13" t="s">
        <v>145</v>
      </c>
      <c r="B21" s="13">
        <v>69.09</v>
      </c>
      <c r="C21" s="13">
        <v>1</v>
      </c>
      <c r="D21" s="13">
        <v>7.2871100000000002</v>
      </c>
      <c r="E21" s="13" t="s">
        <v>126</v>
      </c>
      <c r="F21" s="13">
        <v>21</v>
      </c>
      <c r="G21" s="13">
        <v>7.06</v>
      </c>
    </row>
    <row r="22" spans="1:7" x14ac:dyDescent="0.25">
      <c r="A22" s="13" t="s">
        <v>146</v>
      </c>
      <c r="B22" s="13">
        <v>64.55</v>
      </c>
      <c r="C22" s="13">
        <v>1</v>
      </c>
      <c r="D22" s="13">
        <v>6.4912400000000003</v>
      </c>
      <c r="E22" s="13" t="s">
        <v>126</v>
      </c>
      <c r="F22" s="13">
        <v>10</v>
      </c>
      <c r="G22" s="13">
        <v>14.85</v>
      </c>
    </row>
    <row r="23" spans="1:7" x14ac:dyDescent="0.25">
      <c r="A23" s="13" t="s">
        <v>147</v>
      </c>
      <c r="B23" s="13">
        <v>56.25</v>
      </c>
      <c r="C23" s="13">
        <v>0</v>
      </c>
      <c r="D23" s="13">
        <v>7.2317299999999998</v>
      </c>
      <c r="E23" s="13" t="s">
        <v>129</v>
      </c>
      <c r="F23" s="13">
        <v>15</v>
      </c>
      <c r="G23" s="13">
        <v>67.38</v>
      </c>
    </row>
    <row r="24" spans="1:7" x14ac:dyDescent="0.25">
      <c r="A24" s="13" t="s">
        <v>148</v>
      </c>
      <c r="B24" s="13">
        <v>66.260000000000005</v>
      </c>
      <c r="C24" s="13">
        <v>0</v>
      </c>
      <c r="D24" s="13">
        <v>6.4936499999999997</v>
      </c>
      <c r="E24" s="13" t="s">
        <v>126</v>
      </c>
      <c r="F24" s="13">
        <v>15</v>
      </c>
      <c r="G24" s="13">
        <v>31.74</v>
      </c>
    </row>
    <row r="25" spans="1:7" x14ac:dyDescent="0.25">
      <c r="A25" s="13" t="s">
        <v>149</v>
      </c>
      <c r="B25" s="13">
        <v>63.03</v>
      </c>
      <c r="C25" s="13">
        <v>1</v>
      </c>
      <c r="D25" s="13">
        <v>7.8275699999999997</v>
      </c>
      <c r="E25" s="13" t="s">
        <v>126</v>
      </c>
      <c r="F25" s="13">
        <v>10</v>
      </c>
      <c r="G25" s="13">
        <v>24.54</v>
      </c>
    </row>
    <row r="26" spans="1:7" x14ac:dyDescent="0.25">
      <c r="A26" s="13" t="s">
        <v>150</v>
      </c>
      <c r="B26" s="13">
        <v>55.68</v>
      </c>
      <c r="C26" s="13">
        <v>1</v>
      </c>
      <c r="D26" s="13">
        <v>7.2638699999999998</v>
      </c>
      <c r="E26" s="13" t="s">
        <v>129</v>
      </c>
      <c r="F26" s="13">
        <v>19</v>
      </c>
      <c r="G26" s="13">
        <v>27.3</v>
      </c>
    </row>
    <row r="27" spans="1:7" x14ac:dyDescent="0.25">
      <c r="A27" s="13" t="s">
        <v>151</v>
      </c>
      <c r="B27" s="13">
        <v>65.62</v>
      </c>
      <c r="C27" s="13">
        <v>0</v>
      </c>
      <c r="D27" s="13">
        <v>7.0927899999999999</v>
      </c>
      <c r="E27" s="13" t="s">
        <v>126</v>
      </c>
      <c r="F27" s="13">
        <v>16</v>
      </c>
      <c r="G27" s="13">
        <v>14.16</v>
      </c>
    </row>
    <row r="28" spans="1:7" x14ac:dyDescent="0.25">
      <c r="A28" s="13" t="s">
        <v>152</v>
      </c>
      <c r="B28" s="13">
        <v>77.95</v>
      </c>
      <c r="C28" s="13">
        <v>1</v>
      </c>
      <c r="D28" s="13">
        <v>8.2641100000000005</v>
      </c>
      <c r="E28" s="13" t="s">
        <v>129</v>
      </c>
      <c r="F28" s="13">
        <v>16</v>
      </c>
      <c r="G28" s="13">
        <v>18.96</v>
      </c>
    </row>
    <row r="29" spans="1:7" x14ac:dyDescent="0.25">
      <c r="A29" s="13" t="s">
        <v>153</v>
      </c>
      <c r="B29" s="13">
        <v>70.260000000000005</v>
      </c>
      <c r="C29" s="13">
        <v>1</v>
      </c>
      <c r="D29" s="13">
        <v>6.1785300000000003</v>
      </c>
      <c r="E29" s="13" t="s">
        <v>126</v>
      </c>
      <c r="F29" s="13">
        <v>15</v>
      </c>
      <c r="G29" s="13">
        <v>6.18</v>
      </c>
    </row>
    <row r="30" spans="1:7" x14ac:dyDescent="0.25">
      <c r="A30" s="13" t="s">
        <v>154</v>
      </c>
      <c r="B30" s="13">
        <v>69.05</v>
      </c>
      <c r="C30" s="13">
        <v>1</v>
      </c>
      <c r="D30" s="13">
        <v>7.2037500000000003</v>
      </c>
      <c r="E30" s="13" t="s">
        <v>126</v>
      </c>
      <c r="F30" s="13" t="s">
        <v>34</v>
      </c>
      <c r="G30" s="13">
        <v>8.34</v>
      </c>
    </row>
    <row r="31" spans="1:7" x14ac:dyDescent="0.25">
      <c r="A31" s="13" t="s">
        <v>155</v>
      </c>
      <c r="B31" s="13">
        <v>53.07</v>
      </c>
      <c r="C31" s="13">
        <v>1</v>
      </c>
      <c r="D31" s="13">
        <v>6.2327300000000001</v>
      </c>
      <c r="E31" s="13" t="s">
        <v>129</v>
      </c>
      <c r="F31" s="13">
        <v>16</v>
      </c>
      <c r="G31" s="13">
        <v>68.37</v>
      </c>
    </row>
    <row r="32" spans="1:7" x14ac:dyDescent="0.25">
      <c r="A32" s="13" t="s">
        <v>156</v>
      </c>
      <c r="B32" s="13">
        <v>47.43</v>
      </c>
      <c r="C32" s="13">
        <v>1</v>
      </c>
      <c r="D32" s="13">
        <v>7.5702499999999997</v>
      </c>
      <c r="E32" s="13" t="s">
        <v>129</v>
      </c>
      <c r="F32" s="13">
        <v>17</v>
      </c>
      <c r="G32" s="13">
        <v>52.57</v>
      </c>
    </row>
    <row r="33" spans="1:7" x14ac:dyDescent="0.25">
      <c r="A33" s="13" t="s">
        <v>157</v>
      </c>
      <c r="B33" s="13">
        <v>80.66</v>
      </c>
      <c r="C33" s="13">
        <v>0</v>
      </c>
      <c r="D33" s="13">
        <v>6.3176199999999998</v>
      </c>
      <c r="E33" s="13" t="s">
        <v>126</v>
      </c>
      <c r="F33" s="13">
        <v>18</v>
      </c>
      <c r="G33" s="13">
        <v>9.3000000000000007</v>
      </c>
    </row>
    <row r="34" spans="1:7" x14ac:dyDescent="0.25">
      <c r="A34" s="13" t="s">
        <v>158</v>
      </c>
      <c r="B34" s="13">
        <v>62.12</v>
      </c>
      <c r="C34" s="13">
        <v>1</v>
      </c>
      <c r="D34" s="13">
        <v>7.4618000000000002</v>
      </c>
      <c r="E34" s="13" t="s">
        <v>126</v>
      </c>
      <c r="F34" s="13" t="s">
        <v>34</v>
      </c>
      <c r="G34" s="13">
        <v>18.89</v>
      </c>
    </row>
    <row r="35" spans="1:7" x14ac:dyDescent="0.25">
      <c r="A35" s="13" t="s">
        <v>159</v>
      </c>
      <c r="B35" s="13">
        <v>54.41</v>
      </c>
      <c r="C35" s="13">
        <v>1</v>
      </c>
      <c r="D35" s="13">
        <v>7.3412899999999999</v>
      </c>
      <c r="E35" s="13" t="s">
        <v>129</v>
      </c>
      <c r="F35" s="13">
        <v>10</v>
      </c>
      <c r="G35" s="13">
        <v>0.13</v>
      </c>
    </row>
    <row r="36" spans="1:7" x14ac:dyDescent="0.25">
      <c r="A36" s="13" t="s">
        <v>160</v>
      </c>
      <c r="B36" s="13">
        <v>32.94</v>
      </c>
      <c r="C36" s="13">
        <v>0</v>
      </c>
      <c r="D36" s="13">
        <v>8.2720199999999995</v>
      </c>
      <c r="E36" s="13" t="s">
        <v>126</v>
      </c>
      <c r="F36" s="13">
        <v>15</v>
      </c>
      <c r="G36" s="13">
        <v>55.23</v>
      </c>
    </row>
    <row r="37" spans="1:7" x14ac:dyDescent="0.25">
      <c r="A37" s="13" t="s">
        <v>161</v>
      </c>
      <c r="B37" s="13">
        <v>50.17</v>
      </c>
      <c r="C37" s="13">
        <v>1</v>
      </c>
      <c r="D37" s="13">
        <v>7.5670700000000002</v>
      </c>
      <c r="E37" s="13" t="s">
        <v>126</v>
      </c>
      <c r="F37" s="13">
        <v>19.600000000000001</v>
      </c>
      <c r="G37" s="13">
        <v>17.61</v>
      </c>
    </row>
    <row r="38" spans="1:7" x14ac:dyDescent="0.25">
      <c r="A38" s="13" t="s">
        <v>162</v>
      </c>
      <c r="B38" s="13">
        <v>82.79</v>
      </c>
      <c r="C38" s="13">
        <v>0</v>
      </c>
      <c r="D38" s="13">
        <v>7.5461600000000004</v>
      </c>
      <c r="E38" s="13" t="s">
        <v>129</v>
      </c>
      <c r="F38" s="13">
        <v>17</v>
      </c>
      <c r="G38" s="13">
        <v>31.54</v>
      </c>
    </row>
    <row r="39" spans="1:7" x14ac:dyDescent="0.25">
      <c r="A39" s="13" t="s">
        <v>163</v>
      </c>
      <c r="B39" s="13">
        <v>84.99</v>
      </c>
      <c r="C39" s="13">
        <v>0</v>
      </c>
      <c r="D39" s="13">
        <v>6.6045199999999999</v>
      </c>
      <c r="E39" s="13" t="s">
        <v>126</v>
      </c>
      <c r="F39" s="13">
        <v>20</v>
      </c>
      <c r="G39" s="13">
        <v>67.81</v>
      </c>
    </row>
    <row r="40" spans="1:7" x14ac:dyDescent="0.25">
      <c r="A40" s="13" t="s">
        <v>164</v>
      </c>
      <c r="B40" s="13">
        <v>56.17</v>
      </c>
      <c r="C40" s="13">
        <v>0</v>
      </c>
      <c r="D40" s="13">
        <v>6.7316799999999999</v>
      </c>
      <c r="E40" s="13" t="s">
        <v>129</v>
      </c>
      <c r="F40" s="13">
        <v>19</v>
      </c>
      <c r="G40" s="13">
        <v>62.69</v>
      </c>
    </row>
    <row r="41" spans="1:7" x14ac:dyDescent="0.25">
      <c r="A41" s="13" t="s">
        <v>165</v>
      </c>
      <c r="B41" s="13">
        <v>65.72</v>
      </c>
      <c r="C41" s="13">
        <v>1</v>
      </c>
      <c r="D41" s="13">
        <v>8.1762300000000003</v>
      </c>
      <c r="E41" s="13" t="s">
        <v>129</v>
      </c>
      <c r="F41" s="13">
        <v>20</v>
      </c>
      <c r="G41" s="13">
        <v>44.39</v>
      </c>
    </row>
    <row r="42" spans="1:7" x14ac:dyDescent="0.25">
      <c r="A42" s="13" t="s">
        <v>166</v>
      </c>
      <c r="B42" s="13">
        <v>45.97</v>
      </c>
      <c r="C42" s="13">
        <v>0</v>
      </c>
      <c r="D42" s="13">
        <v>6.61334</v>
      </c>
      <c r="E42" s="13" t="s">
        <v>126</v>
      </c>
      <c r="F42" s="13">
        <v>9</v>
      </c>
      <c r="G42" s="13">
        <v>89.82</v>
      </c>
    </row>
    <row r="43" spans="1:7" x14ac:dyDescent="0.25">
      <c r="A43" s="13" t="s">
        <v>167</v>
      </c>
      <c r="B43" s="13">
        <v>76.540000000000006</v>
      </c>
      <c r="C43" s="13">
        <v>0</v>
      </c>
      <c r="D43" s="13">
        <v>6.7893800000000004</v>
      </c>
      <c r="E43" s="13" t="s">
        <v>129</v>
      </c>
      <c r="F43" s="13" t="s">
        <v>34</v>
      </c>
      <c r="G43" s="13">
        <v>73</v>
      </c>
    </row>
    <row r="44" spans="1:7" x14ac:dyDescent="0.25">
      <c r="A44" s="13" t="s">
        <v>168</v>
      </c>
      <c r="B44" s="13">
        <v>60.35</v>
      </c>
      <c r="C44" s="13">
        <v>1</v>
      </c>
      <c r="D44" s="13">
        <v>7.1382500000000002</v>
      </c>
      <c r="E44" s="13" t="s">
        <v>126</v>
      </c>
      <c r="F44" s="13">
        <v>16</v>
      </c>
      <c r="G44" s="13">
        <v>36.9</v>
      </c>
    </row>
    <row r="45" spans="1:7" x14ac:dyDescent="0.25">
      <c r="A45" s="13" t="s">
        <v>169</v>
      </c>
      <c r="B45" s="13">
        <v>72.290000000000006</v>
      </c>
      <c r="C45" s="13">
        <v>1</v>
      </c>
      <c r="D45" s="13">
        <v>7.6318099999999998</v>
      </c>
      <c r="E45" s="13" t="s">
        <v>126</v>
      </c>
      <c r="F45" s="13">
        <v>22</v>
      </c>
      <c r="G45" s="13">
        <v>20.99</v>
      </c>
    </row>
    <row r="46" spans="1:7" x14ac:dyDescent="0.25">
      <c r="A46" s="13" t="s">
        <v>170</v>
      </c>
      <c r="B46" s="13">
        <v>75.75</v>
      </c>
      <c r="C46" s="13">
        <v>1</v>
      </c>
      <c r="D46" s="13">
        <v>7.4469200000000004</v>
      </c>
      <c r="E46" s="13" t="s">
        <v>129</v>
      </c>
      <c r="F46" s="13">
        <v>12</v>
      </c>
      <c r="G46" s="13">
        <v>8.67</v>
      </c>
    </row>
    <row r="47" spans="1:7" x14ac:dyDescent="0.25">
      <c r="A47" s="13" t="s">
        <v>171</v>
      </c>
      <c r="B47" s="13">
        <v>28.56</v>
      </c>
      <c r="C47" s="13">
        <v>0</v>
      </c>
      <c r="D47" s="13">
        <v>6.73935</v>
      </c>
      <c r="E47" s="13" t="s">
        <v>129</v>
      </c>
      <c r="F47" s="13">
        <v>17</v>
      </c>
      <c r="G47" s="13">
        <v>90.02</v>
      </c>
    </row>
    <row r="48" spans="1:7" x14ac:dyDescent="0.25">
      <c r="A48" s="13" t="s">
        <v>172</v>
      </c>
      <c r="B48" s="13">
        <v>56.1</v>
      </c>
      <c r="C48" s="13">
        <v>0</v>
      </c>
      <c r="D48" s="13">
        <v>7.2484700000000002</v>
      </c>
      <c r="E48" s="13" t="s">
        <v>129</v>
      </c>
      <c r="F48" s="13">
        <v>12</v>
      </c>
      <c r="G48" s="13">
        <v>50.46</v>
      </c>
    </row>
    <row r="49" spans="1:7" x14ac:dyDescent="0.25">
      <c r="A49" s="13" t="s">
        <v>173</v>
      </c>
      <c r="B49" s="13">
        <v>52.33</v>
      </c>
      <c r="C49" s="13">
        <v>0</v>
      </c>
      <c r="D49" s="13">
        <v>8.2047100000000004</v>
      </c>
      <c r="E49" s="13" t="s">
        <v>126</v>
      </c>
      <c r="F49" s="13">
        <v>19.399999999999999</v>
      </c>
      <c r="G49" s="13">
        <v>55.79</v>
      </c>
    </row>
    <row r="50" spans="1:7" x14ac:dyDescent="0.25">
      <c r="A50" s="13" t="s">
        <v>174</v>
      </c>
      <c r="B50" s="13">
        <v>78.98</v>
      </c>
      <c r="C50" s="13">
        <v>0</v>
      </c>
      <c r="D50" s="13">
        <v>7.5640000000000001</v>
      </c>
      <c r="E50" s="13" t="s">
        <v>126</v>
      </c>
      <c r="F50" s="13" t="s">
        <v>34</v>
      </c>
      <c r="G50" s="13">
        <v>39.69</v>
      </c>
    </row>
    <row r="51" spans="1:7" x14ac:dyDescent="0.25">
      <c r="A51" s="13" t="s">
        <v>175</v>
      </c>
      <c r="B51" s="13">
        <v>51.95</v>
      </c>
      <c r="C51" s="13">
        <v>0</v>
      </c>
      <c r="D51" s="13">
        <v>6.15238</v>
      </c>
      <c r="E51" s="13" t="s">
        <v>129</v>
      </c>
      <c r="F51" s="13">
        <v>23</v>
      </c>
      <c r="G51" s="13">
        <v>95.47</v>
      </c>
    </row>
    <row r="52" spans="1:7" x14ac:dyDescent="0.25">
      <c r="A52" s="13" t="s">
        <v>176</v>
      </c>
      <c r="B52" s="13">
        <v>66.2</v>
      </c>
      <c r="C52" s="13">
        <v>0</v>
      </c>
      <c r="D52" s="13">
        <v>6.9596999999999998</v>
      </c>
      <c r="E52" s="13" t="s">
        <v>129</v>
      </c>
      <c r="F52" s="13">
        <v>9</v>
      </c>
      <c r="G52" s="13">
        <v>120.64</v>
      </c>
    </row>
    <row r="53" spans="1:7" x14ac:dyDescent="0.25">
      <c r="A53" s="13" t="s">
        <v>177</v>
      </c>
      <c r="B53" s="13">
        <v>70.09</v>
      </c>
      <c r="C53" s="13">
        <v>1</v>
      </c>
      <c r="D53" s="13">
        <v>7.7110900000000004</v>
      </c>
      <c r="E53" s="13" t="s">
        <v>126</v>
      </c>
      <c r="F53" s="13">
        <v>13</v>
      </c>
      <c r="G53" s="13">
        <v>7.92</v>
      </c>
    </row>
    <row r="54" spans="1:7" x14ac:dyDescent="0.25">
      <c r="A54" s="13" t="s">
        <v>178</v>
      </c>
      <c r="B54" s="13">
        <v>40.409999999999997</v>
      </c>
      <c r="C54" s="13">
        <v>1</v>
      </c>
      <c r="D54" s="13">
        <v>7.7950900000000001</v>
      </c>
      <c r="E54" s="13" t="s">
        <v>129</v>
      </c>
      <c r="F54" s="13">
        <v>15</v>
      </c>
      <c r="G54" s="13">
        <v>28.88</v>
      </c>
    </row>
    <row r="55" spans="1:7" x14ac:dyDescent="0.25">
      <c r="A55" s="13" t="s">
        <v>179</v>
      </c>
      <c r="B55" s="13">
        <v>46.4</v>
      </c>
      <c r="C55" s="13">
        <v>1</v>
      </c>
      <c r="D55" s="13">
        <v>7.3276500000000002</v>
      </c>
      <c r="E55" s="13" t="s">
        <v>126</v>
      </c>
      <c r="F55" s="13">
        <v>15</v>
      </c>
      <c r="G55" s="13">
        <v>64</v>
      </c>
    </row>
    <row r="56" spans="1:7" x14ac:dyDescent="0.25">
      <c r="A56" s="13" t="s">
        <v>180</v>
      </c>
      <c r="B56" s="13">
        <v>57.69</v>
      </c>
      <c r="C56" s="13">
        <v>0</v>
      </c>
      <c r="D56" s="13">
        <v>6.9224699999999997</v>
      </c>
      <c r="E56" s="13" t="s">
        <v>126</v>
      </c>
      <c r="F56" s="13">
        <v>16</v>
      </c>
      <c r="G56" s="13">
        <v>93.73</v>
      </c>
    </row>
    <row r="57" spans="1:7" x14ac:dyDescent="0.25">
      <c r="A57" s="13" t="s">
        <v>181</v>
      </c>
      <c r="B57" s="13">
        <v>72.819999999999993</v>
      </c>
      <c r="C57" s="13">
        <v>0</v>
      </c>
      <c r="D57" s="13">
        <v>7.8810099999999998</v>
      </c>
      <c r="E57" s="13" t="s">
        <v>126</v>
      </c>
      <c r="F57" s="13">
        <v>20</v>
      </c>
      <c r="G57" s="13">
        <v>70.14</v>
      </c>
    </row>
    <row r="58" spans="1:7" x14ac:dyDescent="0.25">
      <c r="A58" s="13" t="s">
        <v>182</v>
      </c>
      <c r="B58" s="13">
        <v>68.510000000000005</v>
      </c>
      <c r="C58" s="13">
        <v>0</v>
      </c>
      <c r="D58" s="13">
        <v>6.7206900000000003</v>
      </c>
      <c r="E58" s="13" t="s">
        <v>126</v>
      </c>
      <c r="F58" s="13">
        <v>10</v>
      </c>
      <c r="G58" s="13">
        <v>60.06</v>
      </c>
    </row>
    <row r="59" spans="1:7" x14ac:dyDescent="0.25">
      <c r="A59" s="13" t="s">
        <v>183</v>
      </c>
      <c r="B59" s="13">
        <v>75.66</v>
      </c>
      <c r="C59" s="13">
        <v>1</v>
      </c>
      <c r="D59" s="13">
        <v>7.7304700000000004</v>
      </c>
      <c r="E59" s="13" t="s">
        <v>126</v>
      </c>
      <c r="F59" s="13">
        <v>15</v>
      </c>
      <c r="G59" s="13">
        <v>6.54</v>
      </c>
    </row>
    <row r="60" spans="1:7" x14ac:dyDescent="0.25">
      <c r="A60" s="13" t="s">
        <v>184</v>
      </c>
      <c r="B60" s="13">
        <v>51.91</v>
      </c>
      <c r="C60" s="13">
        <v>0</v>
      </c>
      <c r="D60" s="13">
        <v>7.0114299999999998</v>
      </c>
      <c r="E60" s="13" t="s">
        <v>129</v>
      </c>
      <c r="F60" s="13">
        <v>15</v>
      </c>
      <c r="G60" s="13">
        <v>85.82</v>
      </c>
    </row>
    <row r="61" spans="1:7" x14ac:dyDescent="0.25">
      <c r="A61" s="13" t="s">
        <v>185</v>
      </c>
      <c r="B61" s="13">
        <v>54.81</v>
      </c>
      <c r="C61" s="13">
        <v>1</v>
      </c>
      <c r="D61" s="13">
        <v>7.5993199999999996</v>
      </c>
      <c r="E61" s="13" t="s">
        <v>129</v>
      </c>
      <c r="F61" s="13">
        <v>13</v>
      </c>
      <c r="G61" s="13">
        <v>0.92</v>
      </c>
    </row>
    <row r="62" spans="1:7" x14ac:dyDescent="0.25">
      <c r="A62" s="13" t="s">
        <v>186</v>
      </c>
      <c r="B62" s="13">
        <v>51.61</v>
      </c>
      <c r="C62" s="13">
        <v>1</v>
      </c>
      <c r="D62" s="13">
        <v>7.1914199999999999</v>
      </c>
      <c r="E62" s="13" t="s">
        <v>129</v>
      </c>
      <c r="F62" s="13">
        <v>12</v>
      </c>
      <c r="G62" s="13">
        <v>21.78</v>
      </c>
    </row>
    <row r="63" spans="1:7" x14ac:dyDescent="0.25">
      <c r="A63" s="13" t="s">
        <v>187</v>
      </c>
      <c r="B63" s="13">
        <v>50.64</v>
      </c>
      <c r="C63" s="13">
        <v>0</v>
      </c>
      <c r="D63" s="13">
        <v>6.6245500000000002</v>
      </c>
      <c r="E63" s="13" t="s">
        <v>129</v>
      </c>
      <c r="F63" s="13" t="s">
        <v>34</v>
      </c>
      <c r="G63" s="13">
        <v>86.08</v>
      </c>
    </row>
    <row r="64" spans="1:7" x14ac:dyDescent="0.25">
      <c r="A64" s="13" t="s">
        <v>188</v>
      </c>
      <c r="B64" s="13">
        <v>68.83</v>
      </c>
      <c r="C64" s="13">
        <v>1</v>
      </c>
      <c r="D64" s="13">
        <v>7.2372300000000003</v>
      </c>
      <c r="E64" s="13" t="s">
        <v>129</v>
      </c>
      <c r="F64" s="13">
        <v>11</v>
      </c>
      <c r="G64" s="13">
        <v>58.74</v>
      </c>
    </row>
    <row r="65" spans="1:7" x14ac:dyDescent="0.25">
      <c r="A65" s="13" t="s">
        <v>189</v>
      </c>
      <c r="B65" s="13">
        <v>60.8</v>
      </c>
      <c r="C65" s="13">
        <v>1</v>
      </c>
      <c r="D65" s="13">
        <v>8.5174699999999994</v>
      </c>
      <c r="E65" s="13" t="s">
        <v>126</v>
      </c>
      <c r="F65" s="13">
        <v>15</v>
      </c>
      <c r="G65" s="13">
        <v>16.760000000000002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topLeftCell="A205" workbookViewId="0">
      <selection sqref="A1:C1"/>
    </sheetView>
  </sheetViews>
  <sheetFormatPr defaultRowHeight="15" x14ac:dyDescent="0.25"/>
  <sheetData>
    <row r="1" spans="1:11" x14ac:dyDescent="0.25">
      <c r="A1" s="15" t="s">
        <v>414</v>
      </c>
      <c r="B1" s="15"/>
      <c r="C1" s="15"/>
    </row>
    <row r="2" spans="1:11" x14ac:dyDescent="0.25">
      <c r="A2" s="13" t="s">
        <v>21</v>
      </c>
      <c r="B2" s="13" t="s">
        <v>22</v>
      </c>
      <c r="C2" s="13" t="s">
        <v>191</v>
      </c>
      <c r="D2" s="13" t="s">
        <v>192</v>
      </c>
      <c r="E2" s="13" t="s">
        <v>24</v>
      </c>
      <c r="F2" s="13" t="s">
        <v>193</v>
      </c>
      <c r="G2" s="13" t="s">
        <v>194</v>
      </c>
      <c r="H2" s="13" t="s">
        <v>123</v>
      </c>
      <c r="I2" s="13" t="s">
        <v>195</v>
      </c>
      <c r="J2" s="13" t="s">
        <v>196</v>
      </c>
      <c r="K2" s="13" t="s">
        <v>197</v>
      </c>
    </row>
    <row r="3" spans="1:11" x14ac:dyDescent="0.25">
      <c r="A3" s="13" t="s">
        <v>198</v>
      </c>
      <c r="B3" s="13">
        <v>55</v>
      </c>
      <c r="C3" s="13" t="s">
        <v>199</v>
      </c>
      <c r="D3" s="13">
        <v>0</v>
      </c>
      <c r="E3" s="13">
        <v>6.2434000000000003</v>
      </c>
      <c r="F3" s="13" t="s">
        <v>200</v>
      </c>
      <c r="G3" s="13" t="s">
        <v>201</v>
      </c>
      <c r="H3" s="13" t="s">
        <v>129</v>
      </c>
      <c r="I3" s="13" t="s">
        <v>202</v>
      </c>
      <c r="J3" s="13">
        <v>3058</v>
      </c>
      <c r="K3" s="13">
        <f>J3/30</f>
        <v>101.93333333333334</v>
      </c>
    </row>
    <row r="4" spans="1:11" x14ac:dyDescent="0.25">
      <c r="A4" s="13" t="s">
        <v>203</v>
      </c>
      <c r="B4" s="13">
        <v>68</v>
      </c>
      <c r="C4" s="13" t="s">
        <v>204</v>
      </c>
      <c r="D4" s="13">
        <v>0</v>
      </c>
      <c r="E4" s="13">
        <v>5.9543900000000001</v>
      </c>
      <c r="F4" s="13" t="s">
        <v>205</v>
      </c>
      <c r="G4" s="13" t="s">
        <v>201</v>
      </c>
      <c r="H4" s="13" t="s">
        <v>129</v>
      </c>
      <c r="I4" s="13" t="s">
        <v>206</v>
      </c>
      <c r="J4" s="13">
        <v>1231</v>
      </c>
      <c r="K4" s="13">
        <f t="shared" ref="K4:K67" si="0">J4/30</f>
        <v>41.033333333333331</v>
      </c>
    </row>
    <row r="5" spans="1:11" x14ac:dyDescent="0.25">
      <c r="A5" s="13" t="s">
        <v>207</v>
      </c>
      <c r="B5" s="13">
        <v>60</v>
      </c>
      <c r="C5" s="13" t="s">
        <v>199</v>
      </c>
      <c r="D5" s="13">
        <v>0</v>
      </c>
      <c r="E5" s="13">
        <v>6.3488899999999999</v>
      </c>
      <c r="F5" s="13" t="s">
        <v>205</v>
      </c>
      <c r="G5" s="13" t="s">
        <v>201</v>
      </c>
      <c r="H5" s="13" t="s">
        <v>129</v>
      </c>
      <c r="I5" s="13" t="s">
        <v>202</v>
      </c>
      <c r="J5" s="13">
        <v>1841</v>
      </c>
      <c r="K5" s="13">
        <f t="shared" si="0"/>
        <v>61.366666666666667</v>
      </c>
    </row>
    <row r="6" spans="1:11" x14ac:dyDescent="0.25">
      <c r="A6" s="13" t="s">
        <v>208</v>
      </c>
      <c r="B6" s="13">
        <v>71</v>
      </c>
      <c r="C6" s="13" t="s">
        <v>204</v>
      </c>
      <c r="D6" s="13">
        <v>1</v>
      </c>
      <c r="E6" s="13">
        <v>6.1685400000000001</v>
      </c>
      <c r="F6" s="13" t="s">
        <v>200</v>
      </c>
      <c r="G6" s="13" t="s">
        <v>201</v>
      </c>
      <c r="H6" s="13" t="s">
        <v>126</v>
      </c>
      <c r="I6" s="13" t="s">
        <v>206</v>
      </c>
      <c r="J6" s="13">
        <v>1052</v>
      </c>
      <c r="K6" s="13">
        <f t="shared" si="0"/>
        <v>35.06666666666667</v>
      </c>
    </row>
    <row r="7" spans="1:11" x14ac:dyDescent="0.25">
      <c r="A7" s="13" t="s">
        <v>209</v>
      </c>
      <c r="B7" s="13">
        <v>62</v>
      </c>
      <c r="C7" s="13" t="s">
        <v>204</v>
      </c>
      <c r="D7" s="13">
        <v>0</v>
      </c>
      <c r="E7" s="13">
        <v>7.2011399999999997</v>
      </c>
      <c r="F7" s="13" t="s">
        <v>205</v>
      </c>
      <c r="G7" s="13" t="s">
        <v>201</v>
      </c>
      <c r="H7" s="13" t="s">
        <v>126</v>
      </c>
      <c r="I7" s="13" t="s">
        <v>206</v>
      </c>
      <c r="J7" s="13">
        <v>2158</v>
      </c>
      <c r="K7" s="13">
        <f t="shared" si="0"/>
        <v>71.933333333333337</v>
      </c>
    </row>
    <row r="8" spans="1:11" x14ac:dyDescent="0.25">
      <c r="A8" s="13" t="s">
        <v>210</v>
      </c>
      <c r="B8" s="13">
        <v>69</v>
      </c>
      <c r="C8" s="13" t="s">
        <v>199</v>
      </c>
      <c r="D8" s="13">
        <v>0</v>
      </c>
      <c r="E8" s="13">
        <v>6.4050099999999999</v>
      </c>
      <c r="F8" s="13" t="s">
        <v>211</v>
      </c>
      <c r="G8" s="13" t="s">
        <v>201</v>
      </c>
      <c r="H8" s="13" t="s">
        <v>129</v>
      </c>
      <c r="I8" s="13" t="s">
        <v>202</v>
      </c>
      <c r="J8" s="13">
        <v>2925</v>
      </c>
      <c r="K8" s="13">
        <f t="shared" si="0"/>
        <v>97.5</v>
      </c>
    </row>
    <row r="9" spans="1:11" x14ac:dyDescent="0.25">
      <c r="A9" s="13" t="s">
        <v>212</v>
      </c>
      <c r="B9" s="13">
        <v>55</v>
      </c>
      <c r="C9" s="13" t="s">
        <v>204</v>
      </c>
      <c r="D9" s="13">
        <v>0</v>
      </c>
      <c r="E9" s="13">
        <v>6.2136100000000001</v>
      </c>
      <c r="F9" s="13" t="s">
        <v>200</v>
      </c>
      <c r="G9" s="13" t="s">
        <v>201</v>
      </c>
      <c r="H9" s="13" t="s">
        <v>126</v>
      </c>
      <c r="I9" s="13" t="s">
        <v>202</v>
      </c>
      <c r="J9" s="13">
        <v>2450</v>
      </c>
      <c r="K9" s="13">
        <f t="shared" si="0"/>
        <v>81.666666666666671</v>
      </c>
    </row>
    <row r="10" spans="1:11" x14ac:dyDescent="0.25">
      <c r="A10" s="13" t="s">
        <v>213</v>
      </c>
      <c r="B10" s="13">
        <v>56</v>
      </c>
      <c r="C10" s="13" t="s">
        <v>199</v>
      </c>
      <c r="D10" s="13">
        <v>0</v>
      </c>
      <c r="E10" s="13">
        <v>6.6070900000000004</v>
      </c>
      <c r="F10" s="13" t="s">
        <v>214</v>
      </c>
      <c r="G10" s="13" t="s">
        <v>201</v>
      </c>
      <c r="H10" s="13" t="s">
        <v>129</v>
      </c>
      <c r="I10" s="13" t="s">
        <v>202</v>
      </c>
      <c r="J10" s="13">
        <v>1835</v>
      </c>
      <c r="K10" s="13">
        <f t="shared" si="0"/>
        <v>61.166666666666664</v>
      </c>
    </row>
    <row r="11" spans="1:11" x14ac:dyDescent="0.25">
      <c r="A11" s="13" t="s">
        <v>215</v>
      </c>
      <c r="B11" s="13">
        <v>64</v>
      </c>
      <c r="C11" s="13" t="s">
        <v>199</v>
      </c>
      <c r="D11" s="13">
        <v>0</v>
      </c>
      <c r="E11" s="13">
        <v>5.7765399999999998</v>
      </c>
      <c r="F11" s="13" t="s">
        <v>200</v>
      </c>
      <c r="G11" s="13" t="s">
        <v>201</v>
      </c>
      <c r="H11" s="13" t="s">
        <v>129</v>
      </c>
      <c r="I11" s="13" t="s">
        <v>206</v>
      </c>
      <c r="J11" s="13">
        <v>1566</v>
      </c>
      <c r="K11" s="13">
        <f t="shared" si="0"/>
        <v>52.2</v>
      </c>
    </row>
    <row r="12" spans="1:11" x14ac:dyDescent="0.25">
      <c r="A12" s="13" t="s">
        <v>216</v>
      </c>
      <c r="B12" s="13">
        <v>53</v>
      </c>
      <c r="C12" s="13" t="s">
        <v>199</v>
      </c>
      <c r="D12" s="13">
        <v>0</v>
      </c>
      <c r="E12" s="13">
        <v>6.12209</v>
      </c>
      <c r="F12" s="13" t="s">
        <v>211</v>
      </c>
      <c r="G12" s="13" t="s">
        <v>201</v>
      </c>
      <c r="H12" s="13" t="s">
        <v>129</v>
      </c>
      <c r="I12" s="13" t="s">
        <v>206</v>
      </c>
      <c r="J12" s="13">
        <v>1610</v>
      </c>
      <c r="K12" s="13">
        <f t="shared" si="0"/>
        <v>53.666666666666664</v>
      </c>
    </row>
    <row r="13" spans="1:11" x14ac:dyDescent="0.25">
      <c r="A13" s="13" t="s">
        <v>217</v>
      </c>
      <c r="B13" s="13">
        <v>38</v>
      </c>
      <c r="C13" s="13" t="s">
        <v>204</v>
      </c>
      <c r="D13" s="13">
        <v>1</v>
      </c>
      <c r="E13" s="13">
        <v>6.5671099999999996</v>
      </c>
      <c r="F13" s="13" t="s">
        <v>214</v>
      </c>
      <c r="G13" s="13" t="s">
        <v>201</v>
      </c>
      <c r="H13" s="13" t="s">
        <v>129</v>
      </c>
      <c r="I13" s="13" t="s">
        <v>218</v>
      </c>
      <c r="J13" s="13">
        <v>57</v>
      </c>
      <c r="K13" s="13">
        <f t="shared" si="0"/>
        <v>1.9</v>
      </c>
    </row>
    <row r="14" spans="1:11" x14ac:dyDescent="0.25">
      <c r="A14" s="13" t="s">
        <v>219</v>
      </c>
      <c r="B14" s="13">
        <v>60</v>
      </c>
      <c r="C14" s="13" t="s">
        <v>199</v>
      </c>
      <c r="D14" s="13">
        <v>1</v>
      </c>
      <c r="E14" s="13">
        <v>5.9554200000000002</v>
      </c>
      <c r="F14" s="13" t="s">
        <v>211</v>
      </c>
      <c r="G14" s="13" t="s">
        <v>201</v>
      </c>
      <c r="H14" s="13" t="s">
        <v>129</v>
      </c>
      <c r="I14" s="13" t="s">
        <v>206</v>
      </c>
      <c r="J14" s="13">
        <v>861</v>
      </c>
      <c r="K14" s="13">
        <f t="shared" si="0"/>
        <v>28.7</v>
      </c>
    </row>
    <row r="15" spans="1:11" x14ac:dyDescent="0.25">
      <c r="A15" s="13" t="s">
        <v>220</v>
      </c>
      <c r="B15" s="13">
        <v>49</v>
      </c>
      <c r="C15" s="13" t="s">
        <v>204</v>
      </c>
      <c r="D15" s="13">
        <v>0</v>
      </c>
      <c r="E15" s="13">
        <v>6.1453499999999996</v>
      </c>
      <c r="F15" s="13" t="s">
        <v>205</v>
      </c>
      <c r="G15" s="13" t="s">
        <v>201</v>
      </c>
      <c r="H15" s="13" t="s">
        <v>126</v>
      </c>
      <c r="I15" s="13" t="s">
        <v>202</v>
      </c>
      <c r="J15" s="13">
        <v>1908</v>
      </c>
      <c r="K15" s="13">
        <f t="shared" si="0"/>
        <v>63.6</v>
      </c>
    </row>
    <row r="16" spans="1:11" x14ac:dyDescent="0.25">
      <c r="A16" s="13" t="s">
        <v>221</v>
      </c>
      <c r="B16" s="13">
        <v>65</v>
      </c>
      <c r="C16" s="13" t="s">
        <v>199</v>
      </c>
      <c r="D16" s="13">
        <v>0</v>
      </c>
      <c r="E16" s="13">
        <v>6.1413099999999998</v>
      </c>
      <c r="F16" s="13" t="s">
        <v>200</v>
      </c>
      <c r="G16" s="13" t="s">
        <v>201</v>
      </c>
      <c r="H16" s="13" t="s">
        <v>129</v>
      </c>
      <c r="I16" s="13" t="s">
        <v>202</v>
      </c>
      <c r="J16" s="13">
        <v>2134</v>
      </c>
      <c r="K16" s="13">
        <f t="shared" si="0"/>
        <v>71.13333333333334</v>
      </c>
    </row>
    <row r="17" spans="1:11" x14ac:dyDescent="0.25">
      <c r="A17" s="13" t="s">
        <v>222</v>
      </c>
      <c r="B17" s="13">
        <v>66</v>
      </c>
      <c r="C17" s="13" t="s">
        <v>199</v>
      </c>
      <c r="D17" s="13">
        <v>0</v>
      </c>
      <c r="E17" s="13">
        <v>6.0163599999999997</v>
      </c>
      <c r="F17" s="13" t="s">
        <v>200</v>
      </c>
      <c r="G17" s="13" t="s">
        <v>201</v>
      </c>
      <c r="H17" s="13" t="s">
        <v>129</v>
      </c>
      <c r="I17" s="13" t="s">
        <v>202</v>
      </c>
      <c r="J17" s="13">
        <v>1653</v>
      </c>
      <c r="K17" s="13">
        <f t="shared" si="0"/>
        <v>55.1</v>
      </c>
    </row>
    <row r="18" spans="1:11" x14ac:dyDescent="0.25">
      <c r="A18" s="13" t="s">
        <v>223</v>
      </c>
      <c r="B18" s="13">
        <v>68</v>
      </c>
      <c r="C18" s="13" t="s">
        <v>204</v>
      </c>
      <c r="D18" s="13">
        <v>0</v>
      </c>
      <c r="E18" s="13">
        <v>6.3805399999999999</v>
      </c>
      <c r="F18" s="13" t="s">
        <v>205</v>
      </c>
      <c r="G18" s="13" t="s">
        <v>201</v>
      </c>
      <c r="H18" s="13" t="s">
        <v>126</v>
      </c>
      <c r="I18" s="13" t="s">
        <v>206</v>
      </c>
      <c r="J18" s="13">
        <v>774</v>
      </c>
      <c r="K18" s="13">
        <f t="shared" si="0"/>
        <v>25.8</v>
      </c>
    </row>
    <row r="19" spans="1:11" x14ac:dyDescent="0.25">
      <c r="A19" s="13" t="s">
        <v>224</v>
      </c>
      <c r="B19" s="13">
        <v>58</v>
      </c>
      <c r="C19" s="13" t="s">
        <v>204</v>
      </c>
      <c r="D19" s="13">
        <v>0</v>
      </c>
      <c r="E19" s="13">
        <v>6.2850000000000001</v>
      </c>
      <c r="F19" s="13" t="s">
        <v>205</v>
      </c>
      <c r="G19" s="13" t="s">
        <v>201</v>
      </c>
      <c r="H19" s="13" t="s">
        <v>126</v>
      </c>
      <c r="I19" s="13" t="s">
        <v>206</v>
      </c>
      <c r="J19" s="13">
        <v>1803</v>
      </c>
      <c r="K19" s="13">
        <f t="shared" si="0"/>
        <v>60.1</v>
      </c>
    </row>
    <row r="20" spans="1:11" x14ac:dyDescent="0.25">
      <c r="A20" s="13" t="s">
        <v>225</v>
      </c>
      <c r="B20" s="13">
        <v>63</v>
      </c>
      <c r="C20" s="13" t="s">
        <v>204</v>
      </c>
      <c r="D20" s="13">
        <v>1</v>
      </c>
      <c r="E20" s="13">
        <v>6.0643599999999998</v>
      </c>
      <c r="F20" s="13" t="s">
        <v>211</v>
      </c>
      <c r="G20" s="13" t="s">
        <v>201</v>
      </c>
      <c r="H20" s="13" t="s">
        <v>126</v>
      </c>
      <c r="I20" s="13" t="s">
        <v>202</v>
      </c>
      <c r="J20" s="13">
        <v>1462</v>
      </c>
      <c r="K20" s="13">
        <f t="shared" si="0"/>
        <v>48.733333333333334</v>
      </c>
    </row>
    <row r="21" spans="1:11" x14ac:dyDescent="0.25">
      <c r="A21" s="13" t="s">
        <v>226</v>
      </c>
      <c r="B21" s="13">
        <v>67</v>
      </c>
      <c r="C21" s="13" t="s">
        <v>199</v>
      </c>
      <c r="D21" s="13">
        <v>0</v>
      </c>
      <c r="E21" s="13">
        <v>5.9395800000000003</v>
      </c>
      <c r="F21" s="13" t="s">
        <v>205</v>
      </c>
      <c r="G21" s="13" t="s">
        <v>201</v>
      </c>
      <c r="H21" s="13" t="s">
        <v>129</v>
      </c>
      <c r="I21" s="13" t="s">
        <v>206</v>
      </c>
      <c r="J21" s="13">
        <v>1823</v>
      </c>
      <c r="K21" s="13">
        <f t="shared" si="0"/>
        <v>60.766666666666666</v>
      </c>
    </row>
    <row r="22" spans="1:11" x14ac:dyDescent="0.25">
      <c r="A22" s="13" t="s">
        <v>227</v>
      </c>
      <c r="B22" s="13">
        <v>53</v>
      </c>
      <c r="C22" s="13" t="s">
        <v>204</v>
      </c>
      <c r="D22" s="13">
        <v>0</v>
      </c>
      <c r="E22" s="13">
        <v>6.5411599999999996</v>
      </c>
      <c r="F22" s="13" t="s">
        <v>200</v>
      </c>
      <c r="G22" s="13" t="s">
        <v>228</v>
      </c>
      <c r="H22" s="13" t="s">
        <v>126</v>
      </c>
      <c r="I22" s="13" t="s">
        <v>202</v>
      </c>
      <c r="J22" s="13">
        <v>1597</v>
      </c>
      <c r="K22" s="13">
        <f t="shared" si="0"/>
        <v>53.233333333333334</v>
      </c>
    </row>
    <row r="23" spans="1:11" x14ac:dyDescent="0.25">
      <c r="A23" s="13" t="s">
        <v>229</v>
      </c>
      <c r="B23" s="13">
        <v>61</v>
      </c>
      <c r="C23" s="13" t="s">
        <v>199</v>
      </c>
      <c r="D23" s="13">
        <v>0</v>
      </c>
      <c r="E23" s="13">
        <v>5.8887</v>
      </c>
      <c r="F23" s="13" t="s">
        <v>205</v>
      </c>
      <c r="G23" s="13" t="s">
        <v>201</v>
      </c>
      <c r="H23" s="13" t="s">
        <v>129</v>
      </c>
      <c r="I23" s="13" t="s">
        <v>202</v>
      </c>
      <c r="J23" s="13">
        <v>1180</v>
      </c>
      <c r="K23" s="13">
        <f t="shared" si="0"/>
        <v>39.333333333333336</v>
      </c>
    </row>
    <row r="24" spans="1:11" x14ac:dyDescent="0.25">
      <c r="A24" s="13" t="s">
        <v>230</v>
      </c>
      <c r="B24" s="13">
        <v>59</v>
      </c>
      <c r="C24" s="13" t="s">
        <v>204</v>
      </c>
      <c r="D24" s="13">
        <v>0</v>
      </c>
      <c r="E24" s="13">
        <v>6.0687699999999998</v>
      </c>
      <c r="F24" s="13" t="s">
        <v>205</v>
      </c>
      <c r="G24" s="13" t="s">
        <v>201</v>
      </c>
      <c r="H24" s="13" t="s">
        <v>126</v>
      </c>
      <c r="I24" s="13" t="s">
        <v>206</v>
      </c>
      <c r="J24" s="13">
        <v>1859</v>
      </c>
      <c r="K24" s="13">
        <f t="shared" si="0"/>
        <v>61.966666666666669</v>
      </c>
    </row>
    <row r="25" spans="1:11" x14ac:dyDescent="0.25">
      <c r="A25" s="13" t="s">
        <v>231</v>
      </c>
      <c r="B25" s="13">
        <v>57</v>
      </c>
      <c r="C25" s="13" t="s">
        <v>199</v>
      </c>
      <c r="D25" s="13">
        <v>0</v>
      </c>
      <c r="E25" s="13">
        <v>6.2274000000000003</v>
      </c>
      <c r="F25" s="13" t="s">
        <v>205</v>
      </c>
      <c r="G25" s="13" t="s">
        <v>201</v>
      </c>
      <c r="H25" s="13" t="s">
        <v>129</v>
      </c>
      <c r="I25" s="13" t="s">
        <v>202</v>
      </c>
      <c r="J25" s="13">
        <v>1446</v>
      </c>
      <c r="K25" s="13">
        <f t="shared" si="0"/>
        <v>48.2</v>
      </c>
    </row>
    <row r="26" spans="1:11" x14ac:dyDescent="0.25">
      <c r="A26" s="13" t="s">
        <v>232</v>
      </c>
      <c r="B26" s="13">
        <v>61</v>
      </c>
      <c r="C26" s="13" t="s">
        <v>199</v>
      </c>
      <c r="D26" s="13">
        <v>0</v>
      </c>
      <c r="E26" s="13">
        <v>6.0032399999999999</v>
      </c>
      <c r="F26" s="13" t="s">
        <v>211</v>
      </c>
      <c r="G26" s="13" t="s">
        <v>201</v>
      </c>
      <c r="H26" s="13" t="s">
        <v>126</v>
      </c>
      <c r="I26" s="13" t="s">
        <v>206</v>
      </c>
      <c r="J26" s="13">
        <v>1825</v>
      </c>
      <c r="K26" s="13">
        <f t="shared" si="0"/>
        <v>60.833333333333336</v>
      </c>
    </row>
    <row r="27" spans="1:11" x14ac:dyDescent="0.25">
      <c r="A27" s="13" t="s">
        <v>233</v>
      </c>
      <c r="B27" s="13">
        <v>55</v>
      </c>
      <c r="C27" s="13" t="s">
        <v>199</v>
      </c>
      <c r="D27" s="13">
        <v>0</v>
      </c>
      <c r="E27" s="13">
        <v>6.3040399999999996</v>
      </c>
      <c r="F27" s="13" t="s">
        <v>205</v>
      </c>
      <c r="G27" s="13" t="s">
        <v>201</v>
      </c>
      <c r="H27" s="13" t="s">
        <v>129</v>
      </c>
      <c r="I27" s="13" t="s">
        <v>218</v>
      </c>
      <c r="J27" s="13">
        <v>2486</v>
      </c>
      <c r="K27" s="13">
        <f t="shared" si="0"/>
        <v>82.86666666666666</v>
      </c>
    </row>
    <row r="28" spans="1:11" x14ac:dyDescent="0.25">
      <c r="A28" s="13" t="s">
        <v>234</v>
      </c>
      <c r="B28" s="13">
        <v>58</v>
      </c>
      <c r="C28" s="13" t="s">
        <v>204</v>
      </c>
      <c r="D28" s="13">
        <v>0</v>
      </c>
      <c r="E28" s="13">
        <v>6.27013</v>
      </c>
      <c r="F28" s="13" t="s">
        <v>214</v>
      </c>
      <c r="G28" s="13" t="s">
        <v>201</v>
      </c>
      <c r="H28" s="13" t="s">
        <v>126</v>
      </c>
      <c r="I28" s="13" t="s">
        <v>218</v>
      </c>
      <c r="J28" s="13">
        <v>143</v>
      </c>
      <c r="K28" s="13">
        <f t="shared" si="0"/>
        <v>4.7666666666666666</v>
      </c>
    </row>
    <row r="29" spans="1:11" x14ac:dyDescent="0.25">
      <c r="A29" s="13" t="s">
        <v>235</v>
      </c>
      <c r="B29" s="13">
        <v>67</v>
      </c>
      <c r="C29" s="13" t="s">
        <v>199</v>
      </c>
      <c r="D29" s="13">
        <v>1</v>
      </c>
      <c r="E29" s="13">
        <v>6.4005700000000001</v>
      </c>
      <c r="F29" s="13" t="s">
        <v>200</v>
      </c>
      <c r="G29" s="13" t="s">
        <v>201</v>
      </c>
      <c r="H29" s="13" t="s">
        <v>129</v>
      </c>
      <c r="I29" s="13" t="s">
        <v>202</v>
      </c>
      <c r="J29" s="13">
        <v>656</v>
      </c>
      <c r="K29" s="13">
        <f t="shared" si="0"/>
        <v>21.866666666666667</v>
      </c>
    </row>
    <row r="30" spans="1:11" x14ac:dyDescent="0.25">
      <c r="A30" s="13" t="s">
        <v>236</v>
      </c>
      <c r="B30" s="13">
        <v>51</v>
      </c>
      <c r="C30" s="13" t="s">
        <v>204</v>
      </c>
      <c r="D30" s="13">
        <v>0</v>
      </c>
      <c r="E30" s="13">
        <v>5.7964399999999996</v>
      </c>
      <c r="F30" s="13" t="s">
        <v>200</v>
      </c>
      <c r="G30" s="13" t="s">
        <v>201</v>
      </c>
      <c r="H30" s="13" t="s">
        <v>126</v>
      </c>
      <c r="I30" s="13" t="s">
        <v>202</v>
      </c>
      <c r="J30" s="13">
        <v>1637</v>
      </c>
      <c r="K30" s="13">
        <f t="shared" si="0"/>
        <v>54.56666666666667</v>
      </c>
    </row>
    <row r="31" spans="1:11" x14ac:dyDescent="0.25">
      <c r="A31" s="13" t="s">
        <v>237</v>
      </c>
      <c r="B31" s="13">
        <v>61</v>
      </c>
      <c r="C31" s="13" t="s">
        <v>199</v>
      </c>
      <c r="D31" s="13">
        <v>1</v>
      </c>
      <c r="E31" s="13">
        <v>6.1639200000000001</v>
      </c>
      <c r="F31" s="13" t="s">
        <v>205</v>
      </c>
      <c r="G31" s="13" t="s">
        <v>201</v>
      </c>
      <c r="H31" s="13" t="s">
        <v>129</v>
      </c>
      <c r="I31" s="13" t="s">
        <v>206</v>
      </c>
      <c r="J31" s="13">
        <v>2282</v>
      </c>
      <c r="K31" s="13">
        <f t="shared" si="0"/>
        <v>76.066666666666663</v>
      </c>
    </row>
    <row r="32" spans="1:11" x14ac:dyDescent="0.25">
      <c r="A32" s="13" t="s">
        <v>238</v>
      </c>
      <c r="B32" s="13">
        <v>63</v>
      </c>
      <c r="C32" s="13" t="s">
        <v>204</v>
      </c>
      <c r="D32" s="13">
        <v>0</v>
      </c>
      <c r="E32" s="13">
        <v>6.1973000000000003</v>
      </c>
      <c r="F32" s="13" t="s">
        <v>200</v>
      </c>
      <c r="G32" s="13" t="s">
        <v>201</v>
      </c>
      <c r="H32" s="13" t="s">
        <v>126</v>
      </c>
      <c r="I32" s="13" t="s">
        <v>202</v>
      </c>
      <c r="J32" s="13">
        <v>1256</v>
      </c>
      <c r="K32" s="13">
        <f t="shared" si="0"/>
        <v>41.866666666666667</v>
      </c>
    </row>
    <row r="33" spans="1:11" x14ac:dyDescent="0.25">
      <c r="A33" s="13" t="s">
        <v>239</v>
      </c>
      <c r="B33" s="13">
        <v>60</v>
      </c>
      <c r="C33" s="13" t="s">
        <v>199</v>
      </c>
      <c r="D33" s="13">
        <v>0</v>
      </c>
      <c r="E33" s="13">
        <v>6.3831899999999999</v>
      </c>
      <c r="F33" s="13" t="s">
        <v>214</v>
      </c>
      <c r="G33" s="13" t="s">
        <v>201</v>
      </c>
      <c r="H33" s="13" t="s">
        <v>129</v>
      </c>
      <c r="I33" s="13" t="s">
        <v>218</v>
      </c>
      <c r="J33" s="13">
        <v>1879</v>
      </c>
      <c r="K33" s="13">
        <f t="shared" si="0"/>
        <v>62.633333333333333</v>
      </c>
    </row>
    <row r="34" spans="1:11" x14ac:dyDescent="0.25">
      <c r="A34" s="13" t="s">
        <v>240</v>
      </c>
      <c r="B34" s="13">
        <v>60</v>
      </c>
      <c r="C34" s="13" t="s">
        <v>204</v>
      </c>
      <c r="D34" s="13">
        <v>1</v>
      </c>
      <c r="E34" s="13">
        <v>6.5468400000000004</v>
      </c>
      <c r="F34" s="13" t="s">
        <v>211</v>
      </c>
      <c r="G34" s="13" t="s">
        <v>201</v>
      </c>
      <c r="H34" s="13" t="s">
        <v>126</v>
      </c>
      <c r="I34" s="13" t="s">
        <v>218</v>
      </c>
      <c r="J34" s="13">
        <v>590</v>
      </c>
      <c r="K34" s="13">
        <f t="shared" si="0"/>
        <v>19.666666666666668</v>
      </c>
    </row>
    <row r="35" spans="1:11" x14ac:dyDescent="0.25">
      <c r="A35" s="13" t="s">
        <v>241</v>
      </c>
      <c r="B35" s="13">
        <v>64</v>
      </c>
      <c r="C35" s="13" t="s">
        <v>199</v>
      </c>
      <c r="D35" s="13">
        <v>0</v>
      </c>
      <c r="E35" s="13">
        <v>6.2275200000000002</v>
      </c>
      <c r="F35" s="13" t="s">
        <v>205</v>
      </c>
      <c r="G35" s="13" t="s">
        <v>201</v>
      </c>
      <c r="H35" s="13" t="s">
        <v>129</v>
      </c>
      <c r="I35" s="13" t="s">
        <v>202</v>
      </c>
      <c r="J35" s="13">
        <v>2073</v>
      </c>
      <c r="K35" s="13">
        <f t="shared" si="0"/>
        <v>69.099999999999994</v>
      </c>
    </row>
    <row r="36" spans="1:11" x14ac:dyDescent="0.25">
      <c r="A36" s="13" t="s">
        <v>242</v>
      </c>
      <c r="B36" s="13">
        <v>56</v>
      </c>
      <c r="C36" s="13" t="s">
        <v>204</v>
      </c>
      <c r="D36" s="13">
        <v>0</v>
      </c>
      <c r="E36" s="13">
        <v>5.8984100000000002</v>
      </c>
      <c r="F36" s="13" t="s">
        <v>205</v>
      </c>
      <c r="G36" s="13" t="s">
        <v>201</v>
      </c>
      <c r="H36" s="13" t="s">
        <v>126</v>
      </c>
      <c r="I36" s="13" t="s">
        <v>202</v>
      </c>
      <c r="J36" s="13">
        <v>2409</v>
      </c>
      <c r="K36" s="13">
        <f t="shared" si="0"/>
        <v>80.3</v>
      </c>
    </row>
    <row r="37" spans="1:11" x14ac:dyDescent="0.25">
      <c r="A37" s="13" t="s">
        <v>243</v>
      </c>
      <c r="B37" s="13">
        <v>66</v>
      </c>
      <c r="C37" s="13" t="s">
        <v>199</v>
      </c>
      <c r="D37" s="13">
        <v>1</v>
      </c>
      <c r="E37" s="13">
        <v>6.3923100000000002</v>
      </c>
      <c r="F37" s="13" t="s">
        <v>200</v>
      </c>
      <c r="G37" s="13" t="s">
        <v>201</v>
      </c>
      <c r="H37" s="13" t="s">
        <v>129</v>
      </c>
      <c r="I37" s="13" t="s">
        <v>202</v>
      </c>
      <c r="J37" s="13">
        <v>287</v>
      </c>
      <c r="K37" s="13">
        <f t="shared" si="0"/>
        <v>9.5666666666666664</v>
      </c>
    </row>
    <row r="38" spans="1:11" x14ac:dyDescent="0.25">
      <c r="A38" s="13" t="s">
        <v>244</v>
      </c>
      <c r="B38" s="13">
        <v>66</v>
      </c>
      <c r="C38" s="13" t="s">
        <v>199</v>
      </c>
      <c r="D38" s="13">
        <v>0</v>
      </c>
      <c r="E38" s="13">
        <v>6.2760100000000003</v>
      </c>
      <c r="F38" s="13" t="s">
        <v>205</v>
      </c>
      <c r="G38" s="13" t="s">
        <v>201</v>
      </c>
      <c r="H38" s="13" t="s">
        <v>129</v>
      </c>
      <c r="I38" s="13" t="s">
        <v>202</v>
      </c>
      <c r="J38" s="13">
        <v>831</v>
      </c>
      <c r="K38" s="13">
        <f t="shared" si="0"/>
        <v>27.7</v>
      </c>
    </row>
    <row r="39" spans="1:11" x14ac:dyDescent="0.25">
      <c r="A39" s="13" t="s">
        <v>245</v>
      </c>
      <c r="B39" s="13">
        <v>67</v>
      </c>
      <c r="C39" s="13" t="s">
        <v>199</v>
      </c>
      <c r="D39" s="13">
        <v>1</v>
      </c>
      <c r="E39" s="13">
        <v>6.0263900000000001</v>
      </c>
      <c r="F39" s="13" t="s">
        <v>205</v>
      </c>
      <c r="G39" s="13" t="s">
        <v>228</v>
      </c>
      <c r="H39" s="13" t="s">
        <v>129</v>
      </c>
      <c r="I39" s="13" t="s">
        <v>206</v>
      </c>
      <c r="J39" s="13">
        <v>384</v>
      </c>
      <c r="K39" s="13">
        <f t="shared" si="0"/>
        <v>12.8</v>
      </c>
    </row>
    <row r="40" spans="1:11" x14ac:dyDescent="0.25">
      <c r="A40" s="13" t="s">
        <v>246</v>
      </c>
      <c r="B40" s="13">
        <v>68</v>
      </c>
      <c r="C40" s="13" t="s">
        <v>199</v>
      </c>
      <c r="D40" s="13">
        <v>1</v>
      </c>
      <c r="E40" s="13">
        <v>6.0754900000000003</v>
      </c>
      <c r="F40" s="13" t="s">
        <v>200</v>
      </c>
      <c r="G40" s="13" t="s">
        <v>201</v>
      </c>
      <c r="H40" s="13" t="s">
        <v>129</v>
      </c>
      <c r="I40" s="13" t="s">
        <v>206</v>
      </c>
      <c r="J40" s="13">
        <v>1387</v>
      </c>
      <c r="K40" s="13">
        <f t="shared" si="0"/>
        <v>46.233333333333334</v>
      </c>
    </row>
    <row r="41" spans="1:11" x14ac:dyDescent="0.25">
      <c r="A41" s="13" t="s">
        <v>247</v>
      </c>
      <c r="B41" s="13">
        <v>62</v>
      </c>
      <c r="C41" s="13" t="s">
        <v>199</v>
      </c>
      <c r="D41" s="13">
        <v>1</v>
      </c>
      <c r="E41" s="13">
        <v>6.7848800000000002</v>
      </c>
      <c r="F41" s="13" t="s">
        <v>205</v>
      </c>
      <c r="G41" s="13" t="s">
        <v>201</v>
      </c>
      <c r="H41" s="13" t="s">
        <v>129</v>
      </c>
      <c r="I41" s="13" t="s">
        <v>202</v>
      </c>
      <c r="J41" s="13">
        <v>1706</v>
      </c>
      <c r="K41" s="13">
        <f t="shared" si="0"/>
        <v>56.866666666666667</v>
      </c>
    </row>
    <row r="42" spans="1:11" x14ac:dyDescent="0.25">
      <c r="A42" s="13" t="s">
        <v>248</v>
      </c>
      <c r="B42" s="13">
        <v>30</v>
      </c>
      <c r="C42" s="13" t="s">
        <v>204</v>
      </c>
      <c r="D42" s="13">
        <v>0</v>
      </c>
      <c r="E42" s="13">
        <v>6.4744000000000002</v>
      </c>
      <c r="F42" s="13" t="s">
        <v>214</v>
      </c>
      <c r="G42" s="13" t="s">
        <v>201</v>
      </c>
      <c r="H42" s="13" t="s">
        <v>126</v>
      </c>
      <c r="I42" s="13" t="s">
        <v>218</v>
      </c>
      <c r="J42" s="13">
        <v>2601</v>
      </c>
      <c r="K42" s="13">
        <f t="shared" si="0"/>
        <v>86.7</v>
      </c>
    </row>
    <row r="43" spans="1:11" x14ac:dyDescent="0.25">
      <c r="A43" s="13" t="s">
        <v>249</v>
      </c>
      <c r="B43" s="13">
        <v>65</v>
      </c>
      <c r="C43" s="13" t="s">
        <v>199</v>
      </c>
      <c r="D43" s="13">
        <v>0</v>
      </c>
      <c r="E43" s="13">
        <v>5.9110800000000001</v>
      </c>
      <c r="F43" s="13" t="s">
        <v>205</v>
      </c>
      <c r="G43" s="13" t="s">
        <v>201</v>
      </c>
      <c r="H43" s="13" t="s">
        <v>129</v>
      </c>
      <c r="I43" s="13" t="s">
        <v>202</v>
      </c>
      <c r="J43" s="13">
        <v>1426</v>
      </c>
      <c r="K43" s="13">
        <f t="shared" si="0"/>
        <v>47.533333333333331</v>
      </c>
    </row>
    <row r="44" spans="1:11" x14ac:dyDescent="0.25">
      <c r="A44" s="13" t="s">
        <v>250</v>
      </c>
      <c r="B44" s="13">
        <v>52</v>
      </c>
      <c r="C44" s="13" t="s">
        <v>204</v>
      </c>
      <c r="D44" s="13">
        <v>0</v>
      </c>
      <c r="E44" s="13">
        <v>6.3144900000000002</v>
      </c>
      <c r="F44" s="13" t="s">
        <v>200</v>
      </c>
      <c r="G44" s="13" t="s">
        <v>201</v>
      </c>
      <c r="H44" s="13" t="s">
        <v>126</v>
      </c>
      <c r="I44" s="13" t="s">
        <v>202</v>
      </c>
      <c r="J44" s="13">
        <v>1941</v>
      </c>
      <c r="K44" s="13">
        <f t="shared" si="0"/>
        <v>64.7</v>
      </c>
    </row>
    <row r="45" spans="1:11" x14ac:dyDescent="0.25">
      <c r="A45" s="13" t="s">
        <v>251</v>
      </c>
      <c r="B45" s="13">
        <v>69</v>
      </c>
      <c r="C45" s="13" t="s">
        <v>204</v>
      </c>
      <c r="D45" s="13">
        <v>0</v>
      </c>
      <c r="E45" s="13">
        <v>5.6650799999999997</v>
      </c>
      <c r="F45" s="13" t="s">
        <v>205</v>
      </c>
      <c r="G45" s="13" t="s">
        <v>228</v>
      </c>
      <c r="H45" s="13" t="s">
        <v>129</v>
      </c>
      <c r="I45" s="13" t="s">
        <v>202</v>
      </c>
      <c r="J45" s="13">
        <v>1852</v>
      </c>
      <c r="K45" s="13">
        <f t="shared" si="0"/>
        <v>61.733333333333334</v>
      </c>
    </row>
    <row r="46" spans="1:11" x14ac:dyDescent="0.25">
      <c r="A46" s="13" t="s">
        <v>252</v>
      </c>
      <c r="B46" s="13">
        <v>68</v>
      </c>
      <c r="C46" s="13" t="s">
        <v>199</v>
      </c>
      <c r="D46" s="13">
        <v>0</v>
      </c>
      <c r="E46" s="13">
        <v>6.1988700000000003</v>
      </c>
      <c r="F46" s="13" t="s">
        <v>205</v>
      </c>
      <c r="G46" s="13" t="s">
        <v>201</v>
      </c>
      <c r="H46" s="13" t="s">
        <v>129</v>
      </c>
      <c r="I46" s="13" t="s">
        <v>202</v>
      </c>
      <c r="J46" s="13">
        <v>1629</v>
      </c>
      <c r="K46" s="13">
        <f t="shared" si="0"/>
        <v>54.3</v>
      </c>
    </row>
    <row r="47" spans="1:11" x14ac:dyDescent="0.25">
      <c r="A47" s="13" t="s">
        <v>253</v>
      </c>
      <c r="B47" s="13">
        <v>54</v>
      </c>
      <c r="C47" s="13" t="s">
        <v>199</v>
      </c>
      <c r="D47" s="13">
        <v>1</v>
      </c>
      <c r="E47" s="13">
        <v>6.3640299999999996</v>
      </c>
      <c r="F47" s="13" t="s">
        <v>205</v>
      </c>
      <c r="G47" s="13" t="s">
        <v>201</v>
      </c>
      <c r="H47" s="13" t="s">
        <v>129</v>
      </c>
      <c r="I47" s="13" t="s">
        <v>202</v>
      </c>
      <c r="J47" s="13">
        <v>987</v>
      </c>
      <c r="K47" s="13">
        <f t="shared" si="0"/>
        <v>32.9</v>
      </c>
    </row>
    <row r="48" spans="1:11" x14ac:dyDescent="0.25">
      <c r="A48" s="13" t="s">
        <v>254</v>
      </c>
      <c r="B48" s="13">
        <v>61</v>
      </c>
      <c r="C48" s="13" t="s">
        <v>199</v>
      </c>
      <c r="D48" s="13">
        <v>0</v>
      </c>
      <c r="E48" s="13">
        <v>6.2992400000000002</v>
      </c>
      <c r="F48" s="13" t="s">
        <v>205</v>
      </c>
      <c r="G48" s="13" t="s">
        <v>201</v>
      </c>
      <c r="H48" s="13" t="s">
        <v>129</v>
      </c>
      <c r="I48" s="13" t="s">
        <v>202</v>
      </c>
      <c r="J48" s="13">
        <v>1809</v>
      </c>
      <c r="K48" s="13">
        <f t="shared" si="0"/>
        <v>60.3</v>
      </c>
    </row>
    <row r="49" spans="1:11" x14ac:dyDescent="0.25">
      <c r="A49" s="13" t="s">
        <v>255</v>
      </c>
      <c r="B49" s="13">
        <v>50</v>
      </c>
      <c r="C49" s="13" t="s">
        <v>204</v>
      </c>
      <c r="D49" s="13">
        <v>0</v>
      </c>
      <c r="E49" s="13">
        <v>6.0672300000000003</v>
      </c>
      <c r="F49" s="13" t="s">
        <v>205</v>
      </c>
      <c r="G49" s="13" t="s">
        <v>201</v>
      </c>
      <c r="H49" s="13" t="s">
        <v>126</v>
      </c>
      <c r="I49" s="13" t="s">
        <v>202</v>
      </c>
      <c r="J49" s="13">
        <v>1819</v>
      </c>
      <c r="K49" s="13">
        <f t="shared" si="0"/>
        <v>60.633333333333333</v>
      </c>
    </row>
    <row r="50" spans="1:11" x14ac:dyDescent="0.25">
      <c r="A50" s="13" t="s">
        <v>256</v>
      </c>
      <c r="B50" s="13">
        <v>68</v>
      </c>
      <c r="C50" s="13" t="s">
        <v>204</v>
      </c>
      <c r="D50" s="13">
        <v>0</v>
      </c>
      <c r="E50" s="13">
        <v>6.3965300000000003</v>
      </c>
      <c r="F50" s="13" t="s">
        <v>205</v>
      </c>
      <c r="G50" s="13" t="s">
        <v>201</v>
      </c>
      <c r="H50" s="13" t="s">
        <v>126</v>
      </c>
      <c r="I50" s="13" t="s">
        <v>206</v>
      </c>
      <c r="J50" s="13">
        <v>1733</v>
      </c>
      <c r="K50" s="13">
        <f t="shared" si="0"/>
        <v>57.766666666666666</v>
      </c>
    </row>
    <row r="51" spans="1:11" x14ac:dyDescent="0.25">
      <c r="A51" s="13" t="s">
        <v>257</v>
      </c>
      <c r="B51" s="13">
        <v>68</v>
      </c>
      <c r="C51" s="13" t="s">
        <v>204</v>
      </c>
      <c r="D51" s="13">
        <v>1</v>
      </c>
      <c r="E51" s="13">
        <v>5.7538600000000004</v>
      </c>
      <c r="F51" s="13" t="s">
        <v>200</v>
      </c>
      <c r="G51" s="13" t="s">
        <v>201</v>
      </c>
      <c r="H51" s="13" t="s">
        <v>126</v>
      </c>
      <c r="I51" s="13" t="s">
        <v>218</v>
      </c>
      <c r="J51" s="13">
        <v>250</v>
      </c>
      <c r="K51" s="13">
        <f t="shared" si="0"/>
        <v>8.3333333333333339</v>
      </c>
    </row>
    <row r="52" spans="1:11" x14ac:dyDescent="0.25">
      <c r="A52" s="13" t="s">
        <v>258</v>
      </c>
      <c r="B52" s="13">
        <v>72</v>
      </c>
      <c r="C52" s="13" t="s">
        <v>204</v>
      </c>
      <c r="D52" s="13">
        <v>0</v>
      </c>
      <c r="E52" s="13">
        <v>6.2274000000000003</v>
      </c>
      <c r="F52" s="13" t="s">
        <v>205</v>
      </c>
      <c r="G52" s="13" t="s">
        <v>201</v>
      </c>
      <c r="H52" s="13" t="s">
        <v>126</v>
      </c>
      <c r="I52" s="13" t="s">
        <v>206</v>
      </c>
      <c r="J52" s="13">
        <v>3352</v>
      </c>
      <c r="K52" s="13">
        <f t="shared" si="0"/>
        <v>111.73333333333333</v>
      </c>
    </row>
    <row r="53" spans="1:11" x14ac:dyDescent="0.25">
      <c r="A53" s="13" t="s">
        <v>259</v>
      </c>
      <c r="B53" s="13">
        <v>70</v>
      </c>
      <c r="C53" s="13" t="s">
        <v>199</v>
      </c>
      <c r="D53" s="13">
        <v>0</v>
      </c>
      <c r="E53" s="13">
        <v>6.0658500000000002</v>
      </c>
      <c r="F53" s="13" t="s">
        <v>211</v>
      </c>
      <c r="G53" s="13" t="s">
        <v>201</v>
      </c>
      <c r="H53" s="13" t="s">
        <v>129</v>
      </c>
      <c r="I53" s="13" t="s">
        <v>202</v>
      </c>
      <c r="J53" s="13">
        <v>1724</v>
      </c>
      <c r="K53" s="13">
        <f t="shared" si="0"/>
        <v>57.466666666666669</v>
      </c>
    </row>
    <row r="54" spans="1:11" x14ac:dyDescent="0.25">
      <c r="A54" s="13" t="s">
        <v>260</v>
      </c>
      <c r="B54" s="13">
        <v>60</v>
      </c>
      <c r="C54" s="13" t="s">
        <v>199</v>
      </c>
      <c r="D54" s="13">
        <v>0</v>
      </c>
      <c r="E54" s="13">
        <v>6.0673899999999996</v>
      </c>
      <c r="F54" s="13" t="s">
        <v>205</v>
      </c>
      <c r="G54" s="13" t="s">
        <v>201</v>
      </c>
      <c r="H54" s="13" t="s">
        <v>129</v>
      </c>
      <c r="I54" s="13" t="s">
        <v>218</v>
      </c>
      <c r="J54" s="13">
        <v>1494</v>
      </c>
      <c r="K54" s="13">
        <f t="shared" si="0"/>
        <v>49.8</v>
      </c>
    </row>
    <row r="55" spans="1:11" x14ac:dyDescent="0.25">
      <c r="A55" s="13" t="s">
        <v>261</v>
      </c>
      <c r="B55" s="13">
        <v>54</v>
      </c>
      <c r="C55" s="13" t="s">
        <v>199</v>
      </c>
      <c r="D55" s="13">
        <v>0</v>
      </c>
      <c r="E55" s="13">
        <v>6.1056100000000004</v>
      </c>
      <c r="F55" s="13" t="s">
        <v>205</v>
      </c>
      <c r="G55" s="13" t="s">
        <v>201</v>
      </c>
      <c r="H55" s="13" t="s">
        <v>129</v>
      </c>
      <c r="I55" s="13" t="s">
        <v>202</v>
      </c>
      <c r="J55" s="13">
        <v>1861</v>
      </c>
      <c r="K55" s="13">
        <f t="shared" si="0"/>
        <v>62.033333333333331</v>
      </c>
    </row>
    <row r="56" spans="1:11" x14ac:dyDescent="0.25">
      <c r="A56" s="13" t="s">
        <v>262</v>
      </c>
      <c r="B56" s="13">
        <v>70</v>
      </c>
      <c r="C56" s="13" t="s">
        <v>199</v>
      </c>
      <c r="D56" s="13">
        <v>0</v>
      </c>
      <c r="E56" s="13">
        <v>6.11259</v>
      </c>
      <c r="F56" s="13" t="s">
        <v>205</v>
      </c>
      <c r="G56" s="13" t="s">
        <v>201</v>
      </c>
      <c r="H56" s="13" t="s">
        <v>129</v>
      </c>
      <c r="I56" s="13" t="s">
        <v>206</v>
      </c>
      <c r="J56" s="13">
        <v>2449</v>
      </c>
      <c r="K56" s="13">
        <f t="shared" si="0"/>
        <v>81.63333333333334</v>
      </c>
    </row>
    <row r="57" spans="1:11" x14ac:dyDescent="0.25">
      <c r="A57" s="13" t="s">
        <v>263</v>
      </c>
      <c r="B57" s="13">
        <v>34</v>
      </c>
      <c r="C57" s="13" t="s">
        <v>204</v>
      </c>
      <c r="D57" s="13">
        <v>0</v>
      </c>
      <c r="E57" s="13">
        <v>6.4955400000000001</v>
      </c>
      <c r="F57" s="13" t="s">
        <v>214</v>
      </c>
      <c r="G57" s="13" t="s">
        <v>201</v>
      </c>
      <c r="H57" s="13" t="s">
        <v>129</v>
      </c>
      <c r="I57" s="13" t="s">
        <v>202</v>
      </c>
      <c r="J57" s="13">
        <v>1828</v>
      </c>
      <c r="K57" s="13">
        <f t="shared" si="0"/>
        <v>60.93333333333333</v>
      </c>
    </row>
    <row r="58" spans="1:11" x14ac:dyDescent="0.25">
      <c r="A58" s="13" t="s">
        <v>264</v>
      </c>
      <c r="B58" s="13">
        <v>64</v>
      </c>
      <c r="C58" s="13" t="s">
        <v>204</v>
      </c>
      <c r="D58" s="13">
        <v>0</v>
      </c>
      <c r="E58" s="13">
        <v>6.7827900000000003</v>
      </c>
      <c r="F58" s="13" t="s">
        <v>211</v>
      </c>
      <c r="G58" s="13" t="s">
        <v>201</v>
      </c>
      <c r="H58" s="13" t="s">
        <v>126</v>
      </c>
      <c r="I58" s="13" t="s">
        <v>218</v>
      </c>
      <c r="J58" s="13">
        <v>3067</v>
      </c>
      <c r="K58" s="13">
        <f t="shared" si="0"/>
        <v>102.23333333333333</v>
      </c>
    </row>
    <row r="59" spans="1:11" x14ac:dyDescent="0.25">
      <c r="A59" s="13" t="s">
        <v>265</v>
      </c>
      <c r="B59" s="13">
        <v>64</v>
      </c>
      <c r="C59" s="13" t="s">
        <v>199</v>
      </c>
      <c r="D59" s="13">
        <v>0</v>
      </c>
      <c r="E59" s="13">
        <v>6.46061</v>
      </c>
      <c r="F59" s="13" t="s">
        <v>205</v>
      </c>
      <c r="G59" s="13" t="s">
        <v>201</v>
      </c>
      <c r="H59" s="13" t="s">
        <v>129</v>
      </c>
      <c r="I59" s="13" t="s">
        <v>206</v>
      </c>
      <c r="J59" s="13">
        <v>2913</v>
      </c>
      <c r="K59" s="13">
        <f t="shared" si="0"/>
        <v>97.1</v>
      </c>
    </row>
    <row r="60" spans="1:11" x14ac:dyDescent="0.25">
      <c r="A60" s="13" t="s">
        <v>266</v>
      </c>
      <c r="B60" s="13">
        <v>66</v>
      </c>
      <c r="C60" s="13" t="s">
        <v>199</v>
      </c>
      <c r="D60" s="13">
        <v>0</v>
      </c>
      <c r="E60" s="13">
        <v>6.2577100000000003</v>
      </c>
      <c r="F60" s="13" t="s">
        <v>205</v>
      </c>
      <c r="G60" s="13" t="s">
        <v>201</v>
      </c>
      <c r="H60" s="13" t="s">
        <v>129</v>
      </c>
      <c r="I60" s="13" t="s">
        <v>202</v>
      </c>
      <c r="J60" s="13">
        <v>2179</v>
      </c>
      <c r="K60" s="13">
        <f t="shared" si="0"/>
        <v>72.63333333333334</v>
      </c>
    </row>
    <row r="61" spans="1:11" x14ac:dyDescent="0.25">
      <c r="A61" s="13" t="s">
        <v>267</v>
      </c>
      <c r="B61" s="13">
        <v>61</v>
      </c>
      <c r="C61" s="13" t="s">
        <v>204</v>
      </c>
      <c r="D61" s="13">
        <v>1</v>
      </c>
      <c r="E61" s="13">
        <v>6.2000700000000002</v>
      </c>
      <c r="F61" s="13" t="s">
        <v>200</v>
      </c>
      <c r="G61" s="13" t="s">
        <v>201</v>
      </c>
      <c r="H61" s="13" t="s">
        <v>126</v>
      </c>
      <c r="I61" s="13" t="s">
        <v>218</v>
      </c>
      <c r="J61" s="13">
        <v>100</v>
      </c>
      <c r="K61" s="13">
        <f t="shared" si="0"/>
        <v>3.3333333333333335</v>
      </c>
    </row>
    <row r="62" spans="1:11" x14ac:dyDescent="0.25">
      <c r="A62" s="13" t="s">
        <v>268</v>
      </c>
      <c r="B62" s="13">
        <v>59</v>
      </c>
      <c r="C62" s="13" t="s">
        <v>199</v>
      </c>
      <c r="D62" s="13">
        <v>0</v>
      </c>
      <c r="E62" s="13">
        <v>5.7496299999999998</v>
      </c>
      <c r="F62" s="13" t="s">
        <v>205</v>
      </c>
      <c r="G62" s="13" t="s">
        <v>201</v>
      </c>
      <c r="H62" s="13" t="s">
        <v>126</v>
      </c>
      <c r="I62" s="13" t="s">
        <v>202</v>
      </c>
      <c r="J62" s="13">
        <v>2084</v>
      </c>
      <c r="K62" s="13">
        <f t="shared" si="0"/>
        <v>69.466666666666669</v>
      </c>
    </row>
    <row r="63" spans="1:11" x14ac:dyDescent="0.25">
      <c r="A63" s="13" t="s">
        <v>269</v>
      </c>
      <c r="B63" s="13">
        <v>66</v>
      </c>
      <c r="C63" s="13" t="s">
        <v>204</v>
      </c>
      <c r="D63" s="13">
        <v>1</v>
      </c>
      <c r="E63" s="13">
        <v>6.1374300000000002</v>
      </c>
      <c r="F63" s="13" t="s">
        <v>205</v>
      </c>
      <c r="G63" s="13" t="s">
        <v>201</v>
      </c>
      <c r="H63" s="13" t="s">
        <v>126</v>
      </c>
      <c r="I63" s="13" t="s">
        <v>218</v>
      </c>
      <c r="J63" s="13">
        <v>631</v>
      </c>
      <c r="K63" s="13">
        <f t="shared" si="0"/>
        <v>21.033333333333335</v>
      </c>
    </row>
    <row r="64" spans="1:11" x14ac:dyDescent="0.25">
      <c r="A64" s="13" t="s">
        <v>270</v>
      </c>
      <c r="B64" s="13">
        <v>57</v>
      </c>
      <c r="C64" s="13" t="s">
        <v>199</v>
      </c>
      <c r="D64" s="13">
        <v>0</v>
      </c>
      <c r="E64" s="13">
        <v>5.9050599999999998</v>
      </c>
      <c r="F64" s="13" t="s">
        <v>200</v>
      </c>
      <c r="G64" s="13" t="s">
        <v>228</v>
      </c>
      <c r="H64" s="13" t="s">
        <v>126</v>
      </c>
      <c r="I64" s="13" t="s">
        <v>202</v>
      </c>
      <c r="J64" s="13">
        <v>1714</v>
      </c>
      <c r="K64" s="13">
        <f t="shared" si="0"/>
        <v>57.133333333333333</v>
      </c>
    </row>
    <row r="65" spans="1:11" x14ac:dyDescent="0.25">
      <c r="A65" s="13" t="s">
        <v>271</v>
      </c>
      <c r="B65" s="13">
        <v>65</v>
      </c>
      <c r="C65" s="13" t="s">
        <v>199</v>
      </c>
      <c r="D65" s="13">
        <v>0</v>
      </c>
      <c r="E65" s="13">
        <v>6.0498599999999998</v>
      </c>
      <c r="F65" s="13" t="s">
        <v>200</v>
      </c>
      <c r="G65" s="13" t="s">
        <v>201</v>
      </c>
      <c r="H65" s="13" t="s">
        <v>129</v>
      </c>
      <c r="I65" s="13" t="s">
        <v>206</v>
      </c>
      <c r="J65" s="13">
        <v>990</v>
      </c>
      <c r="K65" s="13">
        <f t="shared" si="0"/>
        <v>33</v>
      </c>
    </row>
    <row r="66" spans="1:11" x14ac:dyDescent="0.25">
      <c r="A66" s="13" t="s">
        <v>272</v>
      </c>
      <c r="B66" s="13">
        <v>58</v>
      </c>
      <c r="C66" s="13" t="s">
        <v>199</v>
      </c>
      <c r="D66" s="13">
        <v>0</v>
      </c>
      <c r="E66" s="13">
        <v>5.9399300000000004</v>
      </c>
      <c r="F66" s="13" t="s">
        <v>205</v>
      </c>
      <c r="G66" s="13" t="s">
        <v>201</v>
      </c>
      <c r="H66" s="13" t="s">
        <v>129</v>
      </c>
      <c r="I66" s="13" t="s">
        <v>206</v>
      </c>
      <c r="J66" s="13">
        <v>1941</v>
      </c>
      <c r="K66" s="13">
        <f t="shared" si="0"/>
        <v>64.7</v>
      </c>
    </row>
    <row r="67" spans="1:11" x14ac:dyDescent="0.25">
      <c r="A67" s="13" t="s">
        <v>273</v>
      </c>
      <c r="B67" s="13">
        <v>52</v>
      </c>
      <c r="C67" s="13" t="s">
        <v>199</v>
      </c>
      <c r="D67" s="13">
        <v>1</v>
      </c>
      <c r="E67" s="13">
        <v>6.3359100000000002</v>
      </c>
      <c r="F67" s="13" t="s">
        <v>205</v>
      </c>
      <c r="G67" s="13" t="s">
        <v>201</v>
      </c>
      <c r="H67" s="13" t="s">
        <v>126</v>
      </c>
      <c r="I67" s="13" t="s">
        <v>206</v>
      </c>
      <c r="J67" s="13">
        <v>495</v>
      </c>
      <c r="K67" s="13">
        <f t="shared" si="0"/>
        <v>16.5</v>
      </c>
    </row>
    <row r="68" spans="1:11" x14ac:dyDescent="0.25">
      <c r="A68" s="13" t="s">
        <v>274</v>
      </c>
      <c r="B68" s="13">
        <v>52</v>
      </c>
      <c r="C68" s="13" t="s">
        <v>199</v>
      </c>
      <c r="D68" s="13">
        <v>1</v>
      </c>
      <c r="E68" s="13">
        <v>6.1251499999999997</v>
      </c>
      <c r="F68" s="13" t="s">
        <v>200</v>
      </c>
      <c r="G68" s="13" t="s">
        <v>201</v>
      </c>
      <c r="H68" s="13" t="s">
        <v>129</v>
      </c>
      <c r="I68" s="13" t="s">
        <v>206</v>
      </c>
      <c r="J68" s="13">
        <v>780</v>
      </c>
      <c r="K68" s="13">
        <f t="shared" ref="K68:K131" si="1">J68/30</f>
        <v>26</v>
      </c>
    </row>
    <row r="69" spans="1:11" x14ac:dyDescent="0.25">
      <c r="A69" s="13" t="s">
        <v>275</v>
      </c>
      <c r="B69" s="13">
        <v>65</v>
      </c>
      <c r="C69" s="13" t="s">
        <v>199</v>
      </c>
      <c r="D69" s="13">
        <v>0</v>
      </c>
      <c r="E69" s="13">
        <v>6.3696599999999997</v>
      </c>
      <c r="F69" s="13" t="s">
        <v>205</v>
      </c>
      <c r="G69" s="13" t="s">
        <v>201</v>
      </c>
      <c r="H69" s="13" t="s">
        <v>126</v>
      </c>
      <c r="I69" s="13" t="s">
        <v>202</v>
      </c>
      <c r="J69" s="13">
        <v>2968</v>
      </c>
      <c r="K69" s="13">
        <f t="shared" si="1"/>
        <v>98.933333333333337</v>
      </c>
    </row>
    <row r="70" spans="1:11" x14ac:dyDescent="0.25">
      <c r="A70" s="13" t="s">
        <v>276</v>
      </c>
      <c r="B70" s="13">
        <v>56</v>
      </c>
      <c r="C70" s="13" t="s">
        <v>204</v>
      </c>
      <c r="D70" s="13">
        <v>0</v>
      </c>
      <c r="E70" s="13">
        <v>6.2810300000000003</v>
      </c>
      <c r="F70" s="13" t="s">
        <v>205</v>
      </c>
      <c r="G70" s="13" t="s">
        <v>228</v>
      </c>
      <c r="H70" s="13" t="s">
        <v>126</v>
      </c>
      <c r="I70" s="13" t="s">
        <v>202</v>
      </c>
      <c r="J70" s="13">
        <v>1879</v>
      </c>
      <c r="K70" s="13">
        <f t="shared" si="1"/>
        <v>62.633333333333333</v>
      </c>
    </row>
    <row r="71" spans="1:11" x14ac:dyDescent="0.25">
      <c r="A71" s="13" t="s">
        <v>277</v>
      </c>
      <c r="B71" s="13">
        <v>67</v>
      </c>
      <c r="C71" s="13" t="s">
        <v>199</v>
      </c>
      <c r="D71" s="13">
        <v>0</v>
      </c>
      <c r="E71" s="13">
        <v>6.4013200000000001</v>
      </c>
      <c r="F71" s="13" t="s">
        <v>205</v>
      </c>
      <c r="G71" s="13" t="s">
        <v>201</v>
      </c>
      <c r="H71" s="13" t="s">
        <v>129</v>
      </c>
      <c r="I71" s="13" t="s">
        <v>202</v>
      </c>
      <c r="J71" s="13">
        <v>2442</v>
      </c>
      <c r="K71" s="13">
        <f t="shared" si="1"/>
        <v>81.400000000000006</v>
      </c>
    </row>
    <row r="72" spans="1:11" x14ac:dyDescent="0.25">
      <c r="A72" s="13" t="s">
        <v>278</v>
      </c>
      <c r="B72" s="13">
        <v>56</v>
      </c>
      <c r="C72" s="13" t="s">
        <v>204</v>
      </c>
      <c r="D72" s="13">
        <v>0</v>
      </c>
      <c r="E72" s="13">
        <v>5.94672</v>
      </c>
      <c r="F72" s="13" t="s">
        <v>205</v>
      </c>
      <c r="G72" s="13" t="s">
        <v>201</v>
      </c>
      <c r="H72" s="13" t="s">
        <v>129</v>
      </c>
      <c r="I72" s="13" t="s">
        <v>202</v>
      </c>
      <c r="J72" s="13">
        <v>1910</v>
      </c>
      <c r="K72" s="13">
        <f t="shared" si="1"/>
        <v>63.666666666666664</v>
      </c>
    </row>
    <row r="73" spans="1:11" x14ac:dyDescent="0.25">
      <c r="A73" s="13" t="s">
        <v>279</v>
      </c>
      <c r="B73" s="13">
        <v>35</v>
      </c>
      <c r="C73" s="13" t="s">
        <v>204</v>
      </c>
      <c r="D73" s="13">
        <v>0</v>
      </c>
      <c r="E73" s="13">
        <v>6.0287600000000001</v>
      </c>
      <c r="F73" s="13" t="s">
        <v>205</v>
      </c>
      <c r="G73" s="13" t="s">
        <v>201</v>
      </c>
      <c r="H73" s="13" t="s">
        <v>126</v>
      </c>
      <c r="I73" s="13" t="s">
        <v>202</v>
      </c>
      <c r="J73" s="13">
        <v>3219</v>
      </c>
      <c r="K73" s="13">
        <f t="shared" si="1"/>
        <v>107.3</v>
      </c>
    </row>
    <row r="74" spans="1:11" x14ac:dyDescent="0.25">
      <c r="A74" s="13" t="s">
        <v>280</v>
      </c>
      <c r="B74" s="13">
        <v>52</v>
      </c>
      <c r="C74" s="13" t="s">
        <v>204</v>
      </c>
      <c r="D74" s="13">
        <v>0</v>
      </c>
      <c r="E74" s="13">
        <v>5.85229</v>
      </c>
      <c r="F74" s="13" t="s">
        <v>200</v>
      </c>
      <c r="G74" s="13" t="s">
        <v>201</v>
      </c>
      <c r="H74" s="13" t="s">
        <v>126</v>
      </c>
      <c r="I74" s="13" t="s">
        <v>206</v>
      </c>
      <c r="J74" s="13">
        <v>729</v>
      </c>
      <c r="K74" s="13">
        <f t="shared" si="1"/>
        <v>24.3</v>
      </c>
    </row>
    <row r="75" spans="1:11" x14ac:dyDescent="0.25">
      <c r="A75" s="13" t="s">
        <v>281</v>
      </c>
      <c r="B75" s="13">
        <v>58</v>
      </c>
      <c r="C75" s="13" t="s">
        <v>199</v>
      </c>
      <c r="D75" s="13">
        <v>1</v>
      </c>
      <c r="E75" s="13">
        <v>6.2515700000000001</v>
      </c>
      <c r="F75" s="13" t="s">
        <v>200</v>
      </c>
      <c r="G75" s="13" t="s">
        <v>201</v>
      </c>
      <c r="H75" s="13" t="s">
        <v>129</v>
      </c>
      <c r="I75" s="13" t="s">
        <v>206</v>
      </c>
      <c r="J75" s="13">
        <v>272</v>
      </c>
      <c r="K75" s="13">
        <f t="shared" si="1"/>
        <v>9.0666666666666664</v>
      </c>
    </row>
    <row r="76" spans="1:11" x14ac:dyDescent="0.25">
      <c r="A76" s="13" t="s">
        <v>282</v>
      </c>
      <c r="B76" s="13">
        <v>64</v>
      </c>
      <c r="C76" s="13" t="s">
        <v>199</v>
      </c>
      <c r="D76" s="13">
        <v>0</v>
      </c>
      <c r="E76" s="13">
        <v>6.0422399999999996</v>
      </c>
      <c r="F76" s="13" t="s">
        <v>205</v>
      </c>
      <c r="G76" s="13" t="s">
        <v>283</v>
      </c>
      <c r="H76" s="13" t="s">
        <v>129</v>
      </c>
      <c r="I76" s="13" t="s">
        <v>218</v>
      </c>
      <c r="J76" s="13">
        <v>1042</v>
      </c>
      <c r="K76" s="13">
        <f t="shared" si="1"/>
        <v>34.733333333333334</v>
      </c>
    </row>
    <row r="77" spans="1:11" x14ac:dyDescent="0.25">
      <c r="A77" s="13" t="s">
        <v>284</v>
      </c>
      <c r="B77" s="13">
        <v>53</v>
      </c>
      <c r="C77" s="13" t="s">
        <v>199</v>
      </c>
      <c r="D77" s="13">
        <v>0</v>
      </c>
      <c r="E77" s="13">
        <v>5.9710299999999998</v>
      </c>
      <c r="F77" s="13" t="s">
        <v>205</v>
      </c>
      <c r="G77" s="13" t="s">
        <v>201</v>
      </c>
      <c r="H77" s="13" t="s">
        <v>129</v>
      </c>
      <c r="I77" s="13" t="s">
        <v>202</v>
      </c>
      <c r="J77" s="13">
        <v>1855</v>
      </c>
      <c r="K77" s="13">
        <f t="shared" si="1"/>
        <v>61.833333333333336</v>
      </c>
    </row>
    <row r="78" spans="1:11" x14ac:dyDescent="0.25">
      <c r="A78" s="13" t="s">
        <v>285</v>
      </c>
      <c r="B78" s="13">
        <v>53</v>
      </c>
      <c r="C78" s="13" t="s">
        <v>199</v>
      </c>
      <c r="D78" s="13">
        <v>1</v>
      </c>
      <c r="E78" s="13">
        <v>6.1485700000000003</v>
      </c>
      <c r="F78" s="13" t="s">
        <v>205</v>
      </c>
      <c r="G78" s="13" t="s">
        <v>201</v>
      </c>
      <c r="H78" s="13" t="s">
        <v>129</v>
      </c>
      <c r="I78" s="13" t="s">
        <v>206</v>
      </c>
      <c r="J78" s="13">
        <v>1126</v>
      </c>
      <c r="K78" s="13">
        <f t="shared" si="1"/>
        <v>37.533333333333331</v>
      </c>
    </row>
    <row r="79" spans="1:11" x14ac:dyDescent="0.25">
      <c r="A79" s="13" t="s">
        <v>286</v>
      </c>
      <c r="B79" s="13">
        <v>68</v>
      </c>
      <c r="C79" s="13" t="s">
        <v>204</v>
      </c>
      <c r="D79" s="13">
        <v>1</v>
      </c>
      <c r="E79" s="13">
        <v>6.2313400000000003</v>
      </c>
      <c r="F79" s="13" t="s">
        <v>200</v>
      </c>
      <c r="G79" s="13" t="s">
        <v>228</v>
      </c>
      <c r="H79" s="13" t="s">
        <v>126</v>
      </c>
      <c r="I79" s="13" t="s">
        <v>206</v>
      </c>
      <c r="J79" s="13">
        <v>1144</v>
      </c>
      <c r="K79" s="13">
        <f t="shared" si="1"/>
        <v>38.133333333333333</v>
      </c>
    </row>
    <row r="80" spans="1:11" x14ac:dyDescent="0.25">
      <c r="A80" s="13" t="s">
        <v>287</v>
      </c>
      <c r="B80" s="13">
        <v>61</v>
      </c>
      <c r="C80" s="13" t="s">
        <v>199</v>
      </c>
      <c r="D80" s="13">
        <v>0</v>
      </c>
      <c r="E80" s="13">
        <v>5.90313</v>
      </c>
      <c r="F80" s="13" t="s">
        <v>205</v>
      </c>
      <c r="G80" s="13" t="s">
        <v>228</v>
      </c>
      <c r="H80" s="13" t="s">
        <v>126</v>
      </c>
      <c r="I80" s="13" t="s">
        <v>202</v>
      </c>
      <c r="J80" s="13">
        <v>2137</v>
      </c>
      <c r="K80" s="13">
        <f t="shared" si="1"/>
        <v>71.233333333333334</v>
      </c>
    </row>
    <row r="81" spans="1:11" x14ac:dyDescent="0.25">
      <c r="A81" s="13" t="s">
        <v>288</v>
      </c>
      <c r="B81" s="13">
        <v>63</v>
      </c>
      <c r="C81" s="13" t="s">
        <v>204</v>
      </c>
      <c r="D81" s="13">
        <v>0</v>
      </c>
      <c r="E81" s="13">
        <v>6.17164</v>
      </c>
      <c r="F81" s="13" t="s">
        <v>205</v>
      </c>
      <c r="G81" s="13" t="s">
        <v>201</v>
      </c>
      <c r="H81" s="13" t="s">
        <v>126</v>
      </c>
      <c r="I81" s="13" t="s">
        <v>218</v>
      </c>
      <c r="J81" s="13">
        <v>403</v>
      </c>
      <c r="K81" s="13">
        <f t="shared" si="1"/>
        <v>13.433333333333334</v>
      </c>
    </row>
    <row r="82" spans="1:11" x14ac:dyDescent="0.25">
      <c r="A82" s="13" t="s">
        <v>289</v>
      </c>
      <c r="B82" s="13">
        <v>54</v>
      </c>
      <c r="C82" s="13" t="s">
        <v>204</v>
      </c>
      <c r="D82" s="13">
        <v>0</v>
      </c>
      <c r="E82" s="13">
        <v>6.1065399999999999</v>
      </c>
      <c r="F82" s="13" t="s">
        <v>205</v>
      </c>
      <c r="G82" s="13" t="s">
        <v>201</v>
      </c>
      <c r="H82" s="13" t="s">
        <v>129</v>
      </c>
      <c r="I82" s="13" t="s">
        <v>202</v>
      </c>
      <c r="J82" s="13">
        <v>1849</v>
      </c>
      <c r="K82" s="13">
        <f t="shared" si="1"/>
        <v>61.633333333333333</v>
      </c>
    </row>
    <row r="83" spans="1:11" x14ac:dyDescent="0.25">
      <c r="A83" s="13" t="s">
        <v>290</v>
      </c>
      <c r="B83" s="13">
        <v>53</v>
      </c>
      <c r="C83" s="13" t="s">
        <v>199</v>
      </c>
      <c r="D83" s="13">
        <v>0</v>
      </c>
      <c r="E83" s="13">
        <v>5.8888499999999997</v>
      </c>
      <c r="F83" s="13" t="s">
        <v>205</v>
      </c>
      <c r="G83" s="13" t="s">
        <v>201</v>
      </c>
      <c r="H83" s="13" t="s">
        <v>129</v>
      </c>
      <c r="I83" s="13" t="s">
        <v>202</v>
      </c>
      <c r="J83" s="13">
        <v>1404</v>
      </c>
      <c r="K83" s="13">
        <f t="shared" si="1"/>
        <v>46.8</v>
      </c>
    </row>
    <row r="84" spans="1:11" x14ac:dyDescent="0.25">
      <c r="A84" s="13" t="s">
        <v>291</v>
      </c>
      <c r="B84" s="13">
        <v>45</v>
      </c>
      <c r="C84" s="13" t="s">
        <v>199</v>
      </c>
      <c r="D84" s="13">
        <v>0</v>
      </c>
      <c r="E84" s="13">
        <v>6.0459100000000001</v>
      </c>
      <c r="F84" s="13" t="s">
        <v>205</v>
      </c>
      <c r="G84" s="13" t="s">
        <v>228</v>
      </c>
      <c r="H84" s="13" t="s">
        <v>129</v>
      </c>
      <c r="I84" s="13" t="s">
        <v>202</v>
      </c>
      <c r="J84" s="13">
        <v>3189</v>
      </c>
      <c r="K84" s="13">
        <f t="shared" si="1"/>
        <v>106.3</v>
      </c>
    </row>
    <row r="85" spans="1:11" x14ac:dyDescent="0.25">
      <c r="A85" s="13" t="s">
        <v>292</v>
      </c>
      <c r="B85" s="13">
        <v>62</v>
      </c>
      <c r="C85" s="13" t="s">
        <v>204</v>
      </c>
      <c r="D85" s="13">
        <v>0</v>
      </c>
      <c r="E85" s="13">
        <v>6.3014299999999999</v>
      </c>
      <c r="F85" s="13" t="s">
        <v>205</v>
      </c>
      <c r="G85" s="13" t="s">
        <v>201</v>
      </c>
      <c r="H85" s="13" t="s">
        <v>126</v>
      </c>
      <c r="I85" s="13" t="s">
        <v>202</v>
      </c>
      <c r="J85" s="13">
        <v>2149</v>
      </c>
      <c r="K85" s="13">
        <f t="shared" si="1"/>
        <v>71.63333333333334</v>
      </c>
    </row>
    <row r="86" spans="1:11" x14ac:dyDescent="0.25">
      <c r="A86" s="13" t="s">
        <v>293</v>
      </c>
      <c r="B86" s="13">
        <v>64</v>
      </c>
      <c r="C86" s="13" t="s">
        <v>204</v>
      </c>
      <c r="D86" s="13">
        <v>0</v>
      </c>
      <c r="E86" s="13">
        <v>6.0115400000000001</v>
      </c>
      <c r="F86" s="13" t="s">
        <v>211</v>
      </c>
      <c r="G86" s="13" t="s">
        <v>201</v>
      </c>
      <c r="H86" s="13" t="s">
        <v>126</v>
      </c>
      <c r="I86" s="13" t="s">
        <v>202</v>
      </c>
      <c r="J86" s="13">
        <v>1328</v>
      </c>
      <c r="K86" s="13">
        <f t="shared" si="1"/>
        <v>44.266666666666666</v>
      </c>
    </row>
    <row r="87" spans="1:11" x14ac:dyDescent="0.25">
      <c r="A87" s="13" t="s">
        <v>294</v>
      </c>
      <c r="B87" s="13">
        <v>52</v>
      </c>
      <c r="C87" s="13" t="s">
        <v>204</v>
      </c>
      <c r="D87" s="13">
        <v>0</v>
      </c>
      <c r="E87" s="13">
        <v>5.8630399999999998</v>
      </c>
      <c r="F87" s="13" t="s">
        <v>205</v>
      </c>
      <c r="G87" s="13" t="s">
        <v>201</v>
      </c>
      <c r="H87" s="13" t="s">
        <v>129</v>
      </c>
      <c r="I87" s="13" t="s">
        <v>202</v>
      </c>
      <c r="J87" s="13">
        <v>1162</v>
      </c>
      <c r="K87" s="13">
        <f t="shared" si="1"/>
        <v>38.733333333333334</v>
      </c>
    </row>
    <row r="88" spans="1:11" x14ac:dyDescent="0.25">
      <c r="A88" s="13" t="s">
        <v>295</v>
      </c>
      <c r="B88" s="13">
        <v>49</v>
      </c>
      <c r="C88" s="13" t="s">
        <v>204</v>
      </c>
      <c r="D88" s="13">
        <v>0</v>
      </c>
      <c r="E88" s="13">
        <v>6.1593999999999998</v>
      </c>
      <c r="F88" s="13" t="s">
        <v>205</v>
      </c>
      <c r="G88" s="13" t="s">
        <v>201</v>
      </c>
      <c r="H88" s="13" t="s">
        <v>126</v>
      </c>
      <c r="I88" s="13" t="s">
        <v>202</v>
      </c>
      <c r="J88" s="13">
        <v>2806</v>
      </c>
      <c r="K88" s="13">
        <f t="shared" si="1"/>
        <v>93.533333333333331</v>
      </c>
    </row>
    <row r="89" spans="1:11" x14ac:dyDescent="0.25">
      <c r="A89" s="13" t="s">
        <v>296</v>
      </c>
      <c r="B89" s="13">
        <v>39</v>
      </c>
      <c r="C89" s="13" t="s">
        <v>204</v>
      </c>
      <c r="D89" s="13">
        <v>1</v>
      </c>
      <c r="E89" s="13">
        <v>5.9655800000000001</v>
      </c>
      <c r="F89" s="13" t="s">
        <v>205</v>
      </c>
      <c r="G89" s="13" t="s">
        <v>228</v>
      </c>
      <c r="H89" s="13" t="s">
        <v>129</v>
      </c>
      <c r="I89" s="13" t="s">
        <v>202</v>
      </c>
      <c r="J89" s="13">
        <v>567</v>
      </c>
      <c r="K89" s="13">
        <f t="shared" si="1"/>
        <v>18.899999999999999</v>
      </c>
    </row>
    <row r="90" spans="1:11" x14ac:dyDescent="0.25">
      <c r="A90" s="13" t="s">
        <v>297</v>
      </c>
      <c r="B90" s="13">
        <v>52</v>
      </c>
      <c r="C90" s="13" t="s">
        <v>204</v>
      </c>
      <c r="D90" s="13">
        <v>0</v>
      </c>
      <c r="E90" s="13">
        <v>6.4066099999999997</v>
      </c>
      <c r="F90" s="13" t="s">
        <v>205</v>
      </c>
      <c r="G90" s="13" t="s">
        <v>201</v>
      </c>
      <c r="H90" s="13" t="s">
        <v>129</v>
      </c>
      <c r="I90" s="13" t="s">
        <v>202</v>
      </c>
      <c r="J90" s="13">
        <v>1947</v>
      </c>
      <c r="K90" s="13">
        <f t="shared" si="1"/>
        <v>64.900000000000006</v>
      </c>
    </row>
    <row r="91" spans="1:11" x14ac:dyDescent="0.25">
      <c r="A91" s="13" t="s">
        <v>298</v>
      </c>
      <c r="B91" s="13">
        <v>64</v>
      </c>
      <c r="C91" s="13" t="s">
        <v>204</v>
      </c>
      <c r="D91" s="13">
        <v>0</v>
      </c>
      <c r="E91" s="13">
        <v>6.0241699999999998</v>
      </c>
      <c r="F91" s="13" t="s">
        <v>200</v>
      </c>
      <c r="G91" s="13" t="s">
        <v>201</v>
      </c>
      <c r="H91" s="13" t="s">
        <v>126</v>
      </c>
      <c r="I91" s="13" t="s">
        <v>206</v>
      </c>
      <c r="J91" s="13">
        <v>3411</v>
      </c>
      <c r="K91" s="13">
        <f t="shared" si="1"/>
        <v>113.7</v>
      </c>
    </row>
    <row r="92" spans="1:11" x14ac:dyDescent="0.25">
      <c r="A92" s="13" t="s">
        <v>299</v>
      </c>
      <c r="B92" s="13">
        <v>67</v>
      </c>
      <c r="C92" s="13" t="s">
        <v>199</v>
      </c>
      <c r="D92" s="13">
        <v>0</v>
      </c>
      <c r="E92" s="13">
        <v>6.5091099999999997</v>
      </c>
      <c r="F92" s="13" t="s">
        <v>211</v>
      </c>
      <c r="G92" s="13" t="s">
        <v>201</v>
      </c>
      <c r="H92" s="13" t="s">
        <v>126</v>
      </c>
      <c r="I92" s="13" t="s">
        <v>206</v>
      </c>
      <c r="J92" s="13">
        <v>2191</v>
      </c>
      <c r="K92" s="13">
        <f t="shared" si="1"/>
        <v>73.033333333333331</v>
      </c>
    </row>
    <row r="93" spans="1:11" x14ac:dyDescent="0.25">
      <c r="A93" s="13" t="s">
        <v>300</v>
      </c>
      <c r="B93" s="13">
        <v>62</v>
      </c>
      <c r="C93" s="13" t="s">
        <v>199</v>
      </c>
      <c r="D93" s="13">
        <v>1</v>
      </c>
      <c r="E93" s="13">
        <v>6.2587700000000002</v>
      </c>
      <c r="F93" s="13" t="s">
        <v>205</v>
      </c>
      <c r="G93" s="13" t="s">
        <v>201</v>
      </c>
      <c r="H93" s="13" t="s">
        <v>129</v>
      </c>
      <c r="I93" s="13" t="s">
        <v>202</v>
      </c>
      <c r="J93" s="13">
        <v>547</v>
      </c>
      <c r="K93" s="13">
        <f t="shared" si="1"/>
        <v>18.233333333333334</v>
      </c>
    </row>
    <row r="94" spans="1:11" x14ac:dyDescent="0.25">
      <c r="A94" s="13" t="s">
        <v>301</v>
      </c>
      <c r="B94" s="13">
        <v>65</v>
      </c>
      <c r="C94" s="13" t="s">
        <v>204</v>
      </c>
      <c r="D94" s="13">
        <v>0</v>
      </c>
      <c r="E94" s="13">
        <v>6.8661599999999998</v>
      </c>
      <c r="F94" s="13" t="s">
        <v>200</v>
      </c>
      <c r="G94" s="13" t="s">
        <v>201</v>
      </c>
      <c r="H94" s="13" t="s">
        <v>126</v>
      </c>
      <c r="I94" s="13" t="s">
        <v>218</v>
      </c>
      <c r="J94" s="13">
        <v>2289</v>
      </c>
      <c r="K94" s="13">
        <f t="shared" si="1"/>
        <v>76.3</v>
      </c>
    </row>
    <row r="95" spans="1:11" x14ac:dyDescent="0.25">
      <c r="A95" s="13" t="s">
        <v>302</v>
      </c>
      <c r="B95" s="13">
        <v>66</v>
      </c>
      <c r="C95" s="13" t="s">
        <v>204</v>
      </c>
      <c r="D95" s="13">
        <v>0</v>
      </c>
      <c r="E95" s="13">
        <v>6.2625099999999998</v>
      </c>
      <c r="F95" s="13" t="s">
        <v>205</v>
      </c>
      <c r="G95" s="13" t="s">
        <v>201</v>
      </c>
      <c r="H95" s="13" t="s">
        <v>126</v>
      </c>
      <c r="I95" s="13" t="s">
        <v>202</v>
      </c>
      <c r="J95" s="13">
        <v>2168</v>
      </c>
      <c r="K95" s="13">
        <f t="shared" si="1"/>
        <v>72.266666666666666</v>
      </c>
    </row>
    <row r="96" spans="1:11" x14ac:dyDescent="0.25">
      <c r="A96" s="13" t="s">
        <v>303</v>
      </c>
      <c r="B96" s="13">
        <v>69</v>
      </c>
      <c r="C96" s="13" t="s">
        <v>204</v>
      </c>
      <c r="D96" s="13">
        <v>0</v>
      </c>
      <c r="E96" s="13">
        <v>6.22037</v>
      </c>
      <c r="F96" s="13" t="s">
        <v>205</v>
      </c>
      <c r="G96" s="13" t="s">
        <v>201</v>
      </c>
      <c r="H96" s="13" t="s">
        <v>126</v>
      </c>
      <c r="I96" s="13" t="s">
        <v>202</v>
      </c>
      <c r="J96" s="13">
        <v>1417</v>
      </c>
      <c r="K96" s="13">
        <f t="shared" si="1"/>
        <v>47.233333333333334</v>
      </c>
    </row>
    <row r="97" spans="1:11" x14ac:dyDescent="0.25">
      <c r="A97" s="13" t="s">
        <v>304</v>
      </c>
      <c r="B97" s="13">
        <v>65</v>
      </c>
      <c r="C97" s="13" t="s">
        <v>204</v>
      </c>
      <c r="D97" s="13">
        <v>0</v>
      </c>
      <c r="E97" s="13">
        <v>6.1254900000000001</v>
      </c>
      <c r="F97" s="13" t="s">
        <v>205</v>
      </c>
      <c r="G97" s="13" t="s">
        <v>201</v>
      </c>
      <c r="H97" s="13" t="s">
        <v>126</v>
      </c>
      <c r="I97" s="13" t="s">
        <v>202</v>
      </c>
      <c r="J97" s="13">
        <v>941</v>
      </c>
      <c r="K97" s="13">
        <f t="shared" si="1"/>
        <v>31.366666666666667</v>
      </c>
    </row>
    <row r="98" spans="1:11" x14ac:dyDescent="0.25">
      <c r="A98" s="13" t="s">
        <v>305</v>
      </c>
      <c r="B98" s="13">
        <v>54</v>
      </c>
      <c r="C98" s="13" t="s">
        <v>199</v>
      </c>
      <c r="D98" s="13">
        <v>0</v>
      </c>
      <c r="E98" s="13">
        <v>6.1766199999999998</v>
      </c>
      <c r="F98" s="13" t="s">
        <v>200</v>
      </c>
      <c r="G98" s="13" t="s">
        <v>201</v>
      </c>
      <c r="H98" s="13" t="s">
        <v>129</v>
      </c>
      <c r="I98" s="13" t="s">
        <v>218</v>
      </c>
      <c r="J98" s="13">
        <v>1965</v>
      </c>
      <c r="K98" s="13">
        <f t="shared" si="1"/>
        <v>65.5</v>
      </c>
    </row>
    <row r="99" spans="1:11" x14ac:dyDescent="0.25">
      <c r="A99" s="13" t="s">
        <v>306</v>
      </c>
      <c r="B99" s="13">
        <v>62</v>
      </c>
      <c r="C99" s="13" t="s">
        <v>204</v>
      </c>
      <c r="D99" s="13">
        <v>0</v>
      </c>
      <c r="E99" s="13">
        <v>6.7511599999999996</v>
      </c>
      <c r="F99" s="13" t="s">
        <v>200</v>
      </c>
      <c r="G99" s="13" t="s">
        <v>201</v>
      </c>
      <c r="H99" s="13" t="s">
        <v>129</v>
      </c>
      <c r="I99" s="13" t="s">
        <v>206</v>
      </c>
      <c r="J99" s="13">
        <v>2009</v>
      </c>
      <c r="K99" s="13">
        <f t="shared" si="1"/>
        <v>66.966666666666669</v>
      </c>
    </row>
    <row r="100" spans="1:11" x14ac:dyDescent="0.25">
      <c r="A100" s="13" t="s">
        <v>307</v>
      </c>
      <c r="B100" s="13">
        <v>58</v>
      </c>
      <c r="C100" s="13" t="s">
        <v>204</v>
      </c>
      <c r="D100" s="13">
        <v>1</v>
      </c>
      <c r="E100" s="13">
        <v>6.2905699999999998</v>
      </c>
      <c r="F100" s="13" t="s">
        <v>205</v>
      </c>
      <c r="G100" s="13" t="s">
        <v>201</v>
      </c>
      <c r="H100" s="13" t="s">
        <v>126</v>
      </c>
      <c r="I100" s="13" t="s">
        <v>218</v>
      </c>
      <c r="J100" s="13">
        <v>313</v>
      </c>
      <c r="K100" s="13">
        <f t="shared" si="1"/>
        <v>10.433333333333334</v>
      </c>
    </row>
    <row r="101" spans="1:11" x14ac:dyDescent="0.25">
      <c r="A101" s="13" t="s">
        <v>308</v>
      </c>
      <c r="B101" s="13">
        <v>64</v>
      </c>
      <c r="C101" s="13" t="s">
        <v>204</v>
      </c>
      <c r="D101" s="13">
        <v>1</v>
      </c>
      <c r="E101" s="13">
        <v>6.1436500000000001</v>
      </c>
      <c r="F101" s="13" t="s">
        <v>200</v>
      </c>
      <c r="G101" s="13" t="s">
        <v>201</v>
      </c>
      <c r="H101" s="13" t="s">
        <v>126</v>
      </c>
      <c r="I101" s="13" t="s">
        <v>206</v>
      </c>
      <c r="J101" s="13">
        <v>297</v>
      </c>
      <c r="K101" s="13">
        <f t="shared" si="1"/>
        <v>9.9</v>
      </c>
    </row>
    <row r="102" spans="1:11" x14ac:dyDescent="0.25">
      <c r="A102" s="13" t="s">
        <v>309</v>
      </c>
      <c r="B102" s="13">
        <v>63</v>
      </c>
      <c r="C102" s="13" t="s">
        <v>204</v>
      </c>
      <c r="D102" s="13">
        <v>0</v>
      </c>
      <c r="E102" s="13">
        <v>6.2925700000000004</v>
      </c>
      <c r="F102" s="13" t="s">
        <v>205</v>
      </c>
      <c r="G102" s="13" t="s">
        <v>201</v>
      </c>
      <c r="H102" s="13" t="s">
        <v>129</v>
      </c>
      <c r="I102" s="13" t="s">
        <v>202</v>
      </c>
      <c r="J102" s="13">
        <v>2430</v>
      </c>
      <c r="K102" s="13">
        <f t="shared" si="1"/>
        <v>81</v>
      </c>
    </row>
    <row r="103" spans="1:11" x14ac:dyDescent="0.25">
      <c r="A103" s="13" t="s">
        <v>310</v>
      </c>
      <c r="B103" s="13">
        <v>56</v>
      </c>
      <c r="C103" s="13" t="s">
        <v>199</v>
      </c>
      <c r="D103" s="13">
        <v>0</v>
      </c>
      <c r="E103" s="13">
        <v>6.6738999999999997</v>
      </c>
      <c r="F103" s="13" t="s">
        <v>205</v>
      </c>
      <c r="G103" s="13" t="s">
        <v>201</v>
      </c>
      <c r="H103" s="13" t="s">
        <v>129</v>
      </c>
      <c r="I103" s="13" t="s">
        <v>202</v>
      </c>
      <c r="J103" s="13">
        <v>1848</v>
      </c>
      <c r="K103" s="13">
        <f t="shared" si="1"/>
        <v>61.6</v>
      </c>
    </row>
    <row r="104" spans="1:11" x14ac:dyDescent="0.25">
      <c r="A104" s="13" t="s">
        <v>311</v>
      </c>
      <c r="B104" s="13">
        <v>58</v>
      </c>
      <c r="C104" s="13" t="s">
        <v>204</v>
      </c>
      <c r="D104" s="13">
        <v>1</v>
      </c>
      <c r="E104" s="13">
        <v>6.3667699999999998</v>
      </c>
      <c r="F104" s="13" t="s">
        <v>200</v>
      </c>
      <c r="G104" s="13" t="s">
        <v>201</v>
      </c>
      <c r="H104" s="13" t="s">
        <v>126</v>
      </c>
      <c r="I104" s="13" t="s">
        <v>218</v>
      </c>
      <c r="J104" s="13">
        <v>315</v>
      </c>
      <c r="K104" s="13">
        <f t="shared" si="1"/>
        <v>10.5</v>
      </c>
    </row>
    <row r="105" spans="1:11" x14ac:dyDescent="0.25">
      <c r="A105" s="13" t="s">
        <v>312</v>
      </c>
      <c r="B105" s="13">
        <v>57</v>
      </c>
      <c r="C105" s="13" t="s">
        <v>204</v>
      </c>
      <c r="D105" s="13">
        <v>0</v>
      </c>
      <c r="E105" s="13">
        <v>6.2846900000000003</v>
      </c>
      <c r="F105" s="13" t="s">
        <v>205</v>
      </c>
      <c r="G105" s="13" t="s">
        <v>201</v>
      </c>
      <c r="H105" s="13" t="s">
        <v>129</v>
      </c>
      <c r="I105" s="13" t="s">
        <v>202</v>
      </c>
      <c r="J105" s="13">
        <v>1917</v>
      </c>
      <c r="K105" s="13">
        <f t="shared" si="1"/>
        <v>63.9</v>
      </c>
    </row>
    <row r="106" spans="1:11" x14ac:dyDescent="0.25">
      <c r="A106" s="13" t="s">
        <v>313</v>
      </c>
      <c r="B106" s="13">
        <v>55</v>
      </c>
      <c r="C106" s="13" t="s">
        <v>199</v>
      </c>
      <c r="D106" s="13">
        <v>0</v>
      </c>
      <c r="E106" s="13">
        <v>6.56304</v>
      </c>
      <c r="F106" s="13" t="s">
        <v>200</v>
      </c>
      <c r="G106" s="13" t="s">
        <v>201</v>
      </c>
      <c r="H106" s="13" t="s">
        <v>129</v>
      </c>
      <c r="I106" s="13" t="s">
        <v>202</v>
      </c>
      <c r="J106" s="13">
        <v>2034</v>
      </c>
      <c r="K106" s="13">
        <f t="shared" si="1"/>
        <v>67.8</v>
      </c>
    </row>
    <row r="107" spans="1:11" x14ac:dyDescent="0.25">
      <c r="A107" s="13" t="s">
        <v>314</v>
      </c>
      <c r="B107" s="13">
        <v>61</v>
      </c>
      <c r="C107" s="13" t="s">
        <v>204</v>
      </c>
      <c r="D107" s="13">
        <v>1</v>
      </c>
      <c r="E107" s="13">
        <v>6.9334199999999999</v>
      </c>
      <c r="F107" s="13" t="s">
        <v>211</v>
      </c>
      <c r="G107" s="13" t="s">
        <v>201</v>
      </c>
      <c r="H107" s="13" t="s">
        <v>126</v>
      </c>
      <c r="I107" s="13" t="s">
        <v>202</v>
      </c>
      <c r="J107" s="13">
        <v>538</v>
      </c>
      <c r="K107" s="13">
        <f t="shared" si="1"/>
        <v>17.933333333333334</v>
      </c>
    </row>
    <row r="108" spans="1:11" x14ac:dyDescent="0.25">
      <c r="A108" s="13" t="s">
        <v>315</v>
      </c>
      <c r="B108" s="13">
        <v>67</v>
      </c>
      <c r="C108" s="13" t="s">
        <v>199</v>
      </c>
      <c r="D108" s="13">
        <v>0</v>
      </c>
      <c r="E108" s="13">
        <v>5.8851800000000001</v>
      </c>
      <c r="F108" s="13" t="s">
        <v>205</v>
      </c>
      <c r="G108" s="13" t="s">
        <v>201</v>
      </c>
      <c r="H108" s="13" t="s">
        <v>129</v>
      </c>
      <c r="I108" s="13" t="s">
        <v>206</v>
      </c>
      <c r="J108" s="13">
        <v>3466</v>
      </c>
      <c r="K108" s="13">
        <f t="shared" si="1"/>
        <v>115.53333333333333</v>
      </c>
    </row>
    <row r="109" spans="1:11" x14ac:dyDescent="0.25">
      <c r="A109" s="13" t="s">
        <v>316</v>
      </c>
      <c r="B109" s="13">
        <v>47</v>
      </c>
      <c r="C109" s="13" t="s">
        <v>199</v>
      </c>
      <c r="D109" s="13">
        <v>1</v>
      </c>
      <c r="E109" s="13">
        <v>6.3779500000000002</v>
      </c>
      <c r="F109" s="13" t="s">
        <v>200</v>
      </c>
      <c r="G109" s="13" t="s">
        <v>201</v>
      </c>
      <c r="H109" s="13" t="s">
        <v>129</v>
      </c>
      <c r="I109" s="13" t="s">
        <v>202</v>
      </c>
      <c r="J109" s="13">
        <v>1363</v>
      </c>
      <c r="K109" s="13">
        <f t="shared" si="1"/>
        <v>45.43333333333333</v>
      </c>
    </row>
    <row r="110" spans="1:11" x14ac:dyDescent="0.25">
      <c r="A110" s="13" t="s">
        <v>317</v>
      </c>
      <c r="B110" s="13">
        <v>69</v>
      </c>
      <c r="C110" s="13" t="s">
        <v>199</v>
      </c>
      <c r="D110" s="13">
        <v>1</v>
      </c>
      <c r="E110" s="13">
        <v>6.04704</v>
      </c>
      <c r="F110" s="13" t="s">
        <v>200</v>
      </c>
      <c r="G110" s="13" t="s">
        <v>201</v>
      </c>
      <c r="H110" s="13" t="s">
        <v>129</v>
      </c>
      <c r="I110" s="13" t="s">
        <v>218</v>
      </c>
      <c r="J110" s="13">
        <v>723</v>
      </c>
      <c r="K110" s="13">
        <f t="shared" si="1"/>
        <v>24.1</v>
      </c>
    </row>
    <row r="111" spans="1:11" x14ac:dyDescent="0.25">
      <c r="A111" s="13" t="s">
        <v>318</v>
      </c>
      <c r="B111" s="13">
        <v>69</v>
      </c>
      <c r="C111" s="13" t="s">
        <v>204</v>
      </c>
      <c r="D111" s="13">
        <v>1</v>
      </c>
      <c r="E111" s="13">
        <v>6.2700699999999996</v>
      </c>
      <c r="F111" s="13" t="s">
        <v>200</v>
      </c>
      <c r="G111" s="13" t="s">
        <v>201</v>
      </c>
      <c r="H111" s="13" t="s">
        <v>126</v>
      </c>
      <c r="I111" s="13" t="s">
        <v>218</v>
      </c>
      <c r="J111" s="13">
        <v>1281</v>
      </c>
      <c r="K111" s="13">
        <f t="shared" si="1"/>
        <v>42.7</v>
      </c>
    </row>
    <row r="112" spans="1:11" x14ac:dyDescent="0.25">
      <c r="A112" s="13" t="s">
        <v>319</v>
      </c>
      <c r="B112" s="13">
        <v>69</v>
      </c>
      <c r="C112" s="13" t="s">
        <v>199</v>
      </c>
      <c r="D112" s="13">
        <v>0</v>
      </c>
      <c r="E112" s="13">
        <v>6.3777499999999998</v>
      </c>
      <c r="F112" s="13" t="s">
        <v>211</v>
      </c>
      <c r="G112" s="13" t="s">
        <v>201</v>
      </c>
      <c r="H112" s="13" t="s">
        <v>129</v>
      </c>
      <c r="I112" s="13" t="s">
        <v>206</v>
      </c>
      <c r="J112" s="13">
        <v>3342</v>
      </c>
      <c r="K112" s="13">
        <f t="shared" si="1"/>
        <v>111.4</v>
      </c>
    </row>
    <row r="113" spans="1:11" x14ac:dyDescent="0.25">
      <c r="A113" s="13" t="s">
        <v>320</v>
      </c>
      <c r="B113" s="13">
        <v>50</v>
      </c>
      <c r="C113" s="13" t="s">
        <v>199</v>
      </c>
      <c r="D113" s="13">
        <v>0</v>
      </c>
      <c r="E113" s="13">
        <v>6.7953099999999997</v>
      </c>
      <c r="F113" s="13" t="s">
        <v>211</v>
      </c>
      <c r="G113" s="13" t="s">
        <v>201</v>
      </c>
      <c r="H113" s="13" t="s">
        <v>129</v>
      </c>
      <c r="I113" s="13" t="s">
        <v>202</v>
      </c>
      <c r="J113" s="13">
        <v>2880</v>
      </c>
      <c r="K113" s="13">
        <f t="shared" si="1"/>
        <v>96</v>
      </c>
    </row>
    <row r="114" spans="1:11" x14ac:dyDescent="0.25">
      <c r="A114" s="13" t="s">
        <v>321</v>
      </c>
      <c r="B114" s="13">
        <v>53</v>
      </c>
      <c r="C114" s="13" t="s">
        <v>204</v>
      </c>
      <c r="D114" s="13">
        <v>0</v>
      </c>
      <c r="E114" s="13">
        <v>6.7961799999999997</v>
      </c>
      <c r="F114" s="13" t="s">
        <v>211</v>
      </c>
      <c r="G114" s="13" t="s">
        <v>201</v>
      </c>
      <c r="H114" s="13" t="s">
        <v>126</v>
      </c>
      <c r="I114" s="13" t="s">
        <v>206</v>
      </c>
      <c r="J114" s="13">
        <v>2014</v>
      </c>
      <c r="K114" s="13">
        <f t="shared" si="1"/>
        <v>67.13333333333334</v>
      </c>
    </row>
    <row r="115" spans="1:11" x14ac:dyDescent="0.25">
      <c r="A115" s="13" t="s">
        <v>322</v>
      </c>
      <c r="B115" s="13">
        <v>52</v>
      </c>
      <c r="C115" s="13" t="s">
        <v>199</v>
      </c>
      <c r="D115" s="13">
        <v>0</v>
      </c>
      <c r="E115" s="13">
        <v>6.2156200000000004</v>
      </c>
      <c r="F115" s="13" t="s">
        <v>205</v>
      </c>
      <c r="G115" s="13" t="s">
        <v>201</v>
      </c>
      <c r="H115" s="13" t="s">
        <v>126</v>
      </c>
      <c r="I115" s="13" t="s">
        <v>206</v>
      </c>
      <c r="J115" s="13">
        <v>3263</v>
      </c>
      <c r="K115" s="13">
        <f t="shared" si="1"/>
        <v>108.76666666666667</v>
      </c>
    </row>
    <row r="116" spans="1:11" x14ac:dyDescent="0.25">
      <c r="A116" s="13" t="s">
        <v>323</v>
      </c>
      <c r="B116" s="13">
        <v>64</v>
      </c>
      <c r="C116" s="13" t="s">
        <v>199</v>
      </c>
      <c r="D116" s="13">
        <v>0</v>
      </c>
      <c r="E116" s="13">
        <v>6.2384000000000004</v>
      </c>
      <c r="F116" s="13" t="s">
        <v>200</v>
      </c>
      <c r="G116" s="13" t="s">
        <v>201</v>
      </c>
      <c r="H116" s="13" t="s">
        <v>129</v>
      </c>
      <c r="I116" s="13" t="s">
        <v>202</v>
      </c>
      <c r="J116" s="13">
        <v>1881</v>
      </c>
      <c r="K116" s="13">
        <f t="shared" si="1"/>
        <v>62.7</v>
      </c>
    </row>
    <row r="117" spans="1:11" x14ac:dyDescent="0.25">
      <c r="A117" s="13" t="s">
        <v>324</v>
      </c>
      <c r="B117" s="13">
        <v>54</v>
      </c>
      <c r="C117" s="13" t="s">
        <v>199</v>
      </c>
      <c r="D117" s="13">
        <v>1</v>
      </c>
      <c r="E117" s="13">
        <v>6.5103</v>
      </c>
      <c r="F117" s="13" t="s">
        <v>200</v>
      </c>
      <c r="G117" s="13" t="s">
        <v>201</v>
      </c>
      <c r="H117" s="13" t="s">
        <v>126</v>
      </c>
      <c r="I117" s="13" t="s">
        <v>202</v>
      </c>
      <c r="J117" s="13">
        <v>997</v>
      </c>
      <c r="K117" s="13">
        <f t="shared" si="1"/>
        <v>33.233333333333334</v>
      </c>
    </row>
    <row r="118" spans="1:11" x14ac:dyDescent="0.25">
      <c r="A118" s="13" t="s">
        <v>325</v>
      </c>
      <c r="B118" s="13">
        <v>61</v>
      </c>
      <c r="C118" s="13" t="s">
        <v>199</v>
      </c>
      <c r="D118" s="13">
        <v>0</v>
      </c>
      <c r="E118" s="13">
        <v>6.4684600000000003</v>
      </c>
      <c r="F118" s="13" t="s">
        <v>200</v>
      </c>
      <c r="G118" s="13" t="s">
        <v>201</v>
      </c>
      <c r="H118" s="13" t="s">
        <v>129</v>
      </c>
      <c r="I118" s="13" t="s">
        <v>202</v>
      </c>
      <c r="J118" s="13">
        <v>2050</v>
      </c>
      <c r="K118" s="13">
        <f t="shared" si="1"/>
        <v>68.333333333333329</v>
      </c>
    </row>
    <row r="119" spans="1:11" x14ac:dyDescent="0.25">
      <c r="A119" s="13" t="s">
        <v>326</v>
      </c>
      <c r="B119" s="13">
        <v>58</v>
      </c>
      <c r="C119" s="13" t="s">
        <v>199</v>
      </c>
      <c r="D119" s="13">
        <v>0</v>
      </c>
      <c r="E119" s="13">
        <v>5.8182999999999998</v>
      </c>
      <c r="F119" s="13" t="s">
        <v>200</v>
      </c>
      <c r="G119" s="13" t="s">
        <v>201</v>
      </c>
      <c r="H119" s="13" t="s">
        <v>129</v>
      </c>
      <c r="I119" s="13" t="s">
        <v>206</v>
      </c>
      <c r="J119" s="13">
        <v>2425</v>
      </c>
      <c r="K119" s="13">
        <f t="shared" si="1"/>
        <v>80.833333333333329</v>
      </c>
    </row>
    <row r="120" spans="1:11" x14ac:dyDescent="0.25">
      <c r="A120" s="13" t="s">
        <v>327</v>
      </c>
      <c r="B120" s="13">
        <v>59</v>
      </c>
      <c r="C120" s="13" t="s">
        <v>204</v>
      </c>
      <c r="D120" s="13">
        <v>0</v>
      </c>
      <c r="E120" s="13">
        <v>6.3198999999999996</v>
      </c>
      <c r="F120" s="13" t="s">
        <v>200</v>
      </c>
      <c r="G120" s="13" t="s">
        <v>201</v>
      </c>
      <c r="H120" s="13" t="s">
        <v>126</v>
      </c>
      <c r="I120" s="13" t="s">
        <v>202</v>
      </c>
      <c r="J120" s="13">
        <v>1154</v>
      </c>
      <c r="K120" s="13">
        <f t="shared" si="1"/>
        <v>38.466666666666669</v>
      </c>
    </row>
    <row r="121" spans="1:11" x14ac:dyDescent="0.25">
      <c r="A121" s="13" t="s">
        <v>328</v>
      </c>
      <c r="B121" s="13">
        <v>57</v>
      </c>
      <c r="C121" s="13" t="s">
        <v>199</v>
      </c>
      <c r="D121" s="13">
        <v>1</v>
      </c>
      <c r="E121" s="13">
        <v>6.2670199999999996</v>
      </c>
      <c r="F121" s="13" t="s">
        <v>200</v>
      </c>
      <c r="G121" s="13" t="s">
        <v>201</v>
      </c>
      <c r="H121" s="13" t="s">
        <v>126</v>
      </c>
      <c r="I121" s="13" t="s">
        <v>218</v>
      </c>
      <c r="J121" s="13">
        <v>1638</v>
      </c>
      <c r="K121" s="13">
        <f t="shared" si="1"/>
        <v>54.6</v>
      </c>
    </row>
    <row r="122" spans="1:11" x14ac:dyDescent="0.25">
      <c r="A122" s="13" t="s">
        <v>329</v>
      </c>
      <c r="B122" s="13">
        <v>58</v>
      </c>
      <c r="C122" s="13" t="s">
        <v>199</v>
      </c>
      <c r="D122" s="13">
        <v>0</v>
      </c>
      <c r="E122" s="13">
        <v>6.1434199999999999</v>
      </c>
      <c r="F122" s="13" t="s">
        <v>205</v>
      </c>
      <c r="G122" s="13" t="s">
        <v>201</v>
      </c>
      <c r="H122" s="13" t="s">
        <v>129</v>
      </c>
      <c r="I122" s="13" t="s">
        <v>202</v>
      </c>
      <c r="J122" s="13">
        <v>1663</v>
      </c>
      <c r="K122" s="13">
        <f t="shared" si="1"/>
        <v>55.43333333333333</v>
      </c>
    </row>
    <row r="123" spans="1:11" x14ac:dyDescent="0.25">
      <c r="A123" s="13" t="s">
        <v>330</v>
      </c>
      <c r="B123" s="13">
        <v>59</v>
      </c>
      <c r="C123" s="13" t="s">
        <v>199</v>
      </c>
      <c r="D123" s="13">
        <v>0</v>
      </c>
      <c r="E123" s="13">
        <v>6.4420099999999998</v>
      </c>
      <c r="F123" s="13" t="s">
        <v>205</v>
      </c>
      <c r="G123" s="13" t="s">
        <v>201</v>
      </c>
      <c r="H123" s="13" t="s">
        <v>129</v>
      </c>
      <c r="I123" s="13" t="s">
        <v>206</v>
      </c>
      <c r="J123" s="13">
        <v>1856</v>
      </c>
      <c r="K123" s="13">
        <f t="shared" si="1"/>
        <v>61.866666666666667</v>
      </c>
    </row>
    <row r="124" spans="1:11" x14ac:dyDescent="0.25">
      <c r="A124" s="13" t="s">
        <v>331</v>
      </c>
      <c r="B124" s="13">
        <v>66</v>
      </c>
      <c r="C124" s="13" t="s">
        <v>204</v>
      </c>
      <c r="D124" s="13">
        <v>0</v>
      </c>
      <c r="E124" s="13">
        <v>5.7904200000000001</v>
      </c>
      <c r="F124" s="13" t="s">
        <v>205</v>
      </c>
      <c r="G124" s="13" t="s">
        <v>201</v>
      </c>
      <c r="H124" s="13" t="s">
        <v>129</v>
      </c>
      <c r="I124" s="13" t="s">
        <v>202</v>
      </c>
      <c r="J124" s="13">
        <v>2221</v>
      </c>
      <c r="K124" s="13">
        <f t="shared" si="1"/>
        <v>74.033333333333331</v>
      </c>
    </row>
    <row r="125" spans="1:11" x14ac:dyDescent="0.25">
      <c r="A125" s="13" t="s">
        <v>332</v>
      </c>
      <c r="B125" s="13">
        <v>60</v>
      </c>
      <c r="C125" s="13" t="s">
        <v>204</v>
      </c>
      <c r="D125" s="13">
        <v>0</v>
      </c>
      <c r="E125" s="13">
        <v>6.4091500000000003</v>
      </c>
      <c r="F125" s="13" t="s">
        <v>211</v>
      </c>
      <c r="G125" s="13" t="s">
        <v>201</v>
      </c>
      <c r="H125" s="13" t="s">
        <v>126</v>
      </c>
      <c r="I125" s="13" t="s">
        <v>218</v>
      </c>
      <c r="J125" s="13">
        <v>1142</v>
      </c>
      <c r="K125" s="13">
        <f t="shared" si="1"/>
        <v>38.06666666666667</v>
      </c>
    </row>
    <row r="126" spans="1:11" x14ac:dyDescent="0.25">
      <c r="A126" s="13" t="s">
        <v>333</v>
      </c>
      <c r="B126" s="13">
        <v>61</v>
      </c>
      <c r="C126" s="13" t="s">
        <v>204</v>
      </c>
      <c r="D126" s="13">
        <v>0</v>
      </c>
      <c r="E126" s="13">
        <v>6.3945699999999999</v>
      </c>
      <c r="F126" s="13" t="s">
        <v>205</v>
      </c>
      <c r="G126" s="13" t="s">
        <v>201</v>
      </c>
      <c r="H126" s="13" t="s">
        <v>129</v>
      </c>
      <c r="I126" s="13" t="s">
        <v>202</v>
      </c>
      <c r="J126" s="13">
        <v>1894</v>
      </c>
      <c r="K126" s="13">
        <f t="shared" si="1"/>
        <v>63.133333333333333</v>
      </c>
    </row>
    <row r="127" spans="1:11" x14ac:dyDescent="0.25">
      <c r="A127" s="13" t="s">
        <v>334</v>
      </c>
      <c r="B127" s="13">
        <v>46</v>
      </c>
      <c r="C127" s="13" t="s">
        <v>199</v>
      </c>
      <c r="D127" s="13">
        <v>1</v>
      </c>
      <c r="E127" s="13">
        <v>6.5241899999999999</v>
      </c>
      <c r="F127" s="13" t="s">
        <v>211</v>
      </c>
      <c r="G127" s="13" t="s">
        <v>201</v>
      </c>
      <c r="H127" s="13" t="s">
        <v>129</v>
      </c>
      <c r="I127" s="13" t="s">
        <v>206</v>
      </c>
      <c r="J127" s="13">
        <v>438</v>
      </c>
      <c r="K127" s="13">
        <f t="shared" si="1"/>
        <v>14.6</v>
      </c>
    </row>
    <row r="128" spans="1:11" x14ac:dyDescent="0.25">
      <c r="A128" s="13" t="s">
        <v>335</v>
      </c>
      <c r="B128" s="13">
        <v>59</v>
      </c>
      <c r="C128" s="13" t="s">
        <v>204</v>
      </c>
      <c r="D128" s="13">
        <v>0</v>
      </c>
      <c r="E128" s="13">
        <v>6.4664799999999998</v>
      </c>
      <c r="F128" s="13" t="s">
        <v>211</v>
      </c>
      <c r="G128" s="13" t="s">
        <v>201</v>
      </c>
      <c r="H128" s="13" t="s">
        <v>126</v>
      </c>
      <c r="I128" s="13" t="s">
        <v>218</v>
      </c>
      <c r="J128" s="13">
        <v>1856</v>
      </c>
      <c r="K128" s="13">
        <f t="shared" si="1"/>
        <v>61.866666666666667</v>
      </c>
    </row>
    <row r="129" spans="1:11" x14ac:dyDescent="0.25">
      <c r="A129" s="13" t="s">
        <v>336</v>
      </c>
      <c r="B129" s="13">
        <v>61</v>
      </c>
      <c r="C129" s="13" t="s">
        <v>199</v>
      </c>
      <c r="D129" s="13">
        <v>0</v>
      </c>
      <c r="E129" s="13">
        <v>5.9859900000000001</v>
      </c>
      <c r="F129" s="13" t="s">
        <v>200</v>
      </c>
      <c r="G129" s="13" t="s">
        <v>201</v>
      </c>
      <c r="H129" s="13" t="s">
        <v>126</v>
      </c>
      <c r="I129" s="13" t="s">
        <v>206</v>
      </c>
      <c r="J129" s="13">
        <v>2354</v>
      </c>
      <c r="K129" s="13">
        <f t="shared" si="1"/>
        <v>78.466666666666669</v>
      </c>
    </row>
    <row r="130" spans="1:11" x14ac:dyDescent="0.25">
      <c r="A130" s="13" t="s">
        <v>337</v>
      </c>
      <c r="B130" s="13">
        <v>61</v>
      </c>
      <c r="C130" s="13" t="s">
        <v>199</v>
      </c>
      <c r="D130" s="13">
        <v>0</v>
      </c>
      <c r="E130" s="13">
        <v>6.2470499999999998</v>
      </c>
      <c r="F130" s="13" t="s">
        <v>200</v>
      </c>
      <c r="G130" s="13" t="s">
        <v>201</v>
      </c>
      <c r="H130" s="13" t="s">
        <v>129</v>
      </c>
      <c r="I130" s="13" t="s">
        <v>202</v>
      </c>
      <c r="J130" s="13">
        <v>1637</v>
      </c>
      <c r="K130" s="13">
        <f t="shared" si="1"/>
        <v>54.56666666666667</v>
      </c>
    </row>
    <row r="131" spans="1:11" x14ac:dyDescent="0.25">
      <c r="A131" s="13" t="s">
        <v>338</v>
      </c>
      <c r="B131" s="13">
        <v>65</v>
      </c>
      <c r="C131" s="13" t="s">
        <v>204</v>
      </c>
      <c r="D131" s="13">
        <v>0</v>
      </c>
      <c r="E131" s="13">
        <v>6.77963</v>
      </c>
      <c r="F131" s="13" t="s">
        <v>205</v>
      </c>
      <c r="G131" s="13" t="s">
        <v>201</v>
      </c>
      <c r="H131" s="13" t="s">
        <v>126</v>
      </c>
      <c r="I131" s="13" t="s">
        <v>202</v>
      </c>
      <c r="J131" s="13">
        <v>1489</v>
      </c>
      <c r="K131" s="13">
        <f t="shared" si="1"/>
        <v>49.633333333333333</v>
      </c>
    </row>
    <row r="132" spans="1:11" x14ac:dyDescent="0.25">
      <c r="A132" s="13" t="s">
        <v>339</v>
      </c>
      <c r="B132" s="13">
        <v>47</v>
      </c>
      <c r="C132" s="13" t="s">
        <v>204</v>
      </c>
      <c r="D132" s="13">
        <v>0</v>
      </c>
      <c r="E132" s="13">
        <v>6.65639</v>
      </c>
      <c r="F132" s="13" t="s">
        <v>205</v>
      </c>
      <c r="G132" s="13" t="s">
        <v>201</v>
      </c>
      <c r="H132" s="13" t="s">
        <v>126</v>
      </c>
      <c r="I132" s="13" t="s">
        <v>202</v>
      </c>
      <c r="J132" s="13">
        <v>3066</v>
      </c>
      <c r="K132" s="13">
        <f t="shared" ref="K132:K195" si="2">J132/30</f>
        <v>102.2</v>
      </c>
    </row>
    <row r="133" spans="1:11" x14ac:dyDescent="0.25">
      <c r="A133" s="13" t="s">
        <v>340</v>
      </c>
      <c r="B133" s="13">
        <v>67</v>
      </c>
      <c r="C133" s="13" t="s">
        <v>199</v>
      </c>
      <c r="D133" s="13">
        <v>0</v>
      </c>
      <c r="E133" s="13">
        <v>6.0604500000000003</v>
      </c>
      <c r="F133" s="13" t="s">
        <v>205</v>
      </c>
      <c r="G133" s="13" t="s">
        <v>201</v>
      </c>
      <c r="H133" s="13" t="s">
        <v>129</v>
      </c>
      <c r="I133" s="13" t="s">
        <v>202</v>
      </c>
      <c r="J133" s="13">
        <v>2285</v>
      </c>
      <c r="K133" s="13">
        <f t="shared" si="2"/>
        <v>76.166666666666671</v>
      </c>
    </row>
    <row r="134" spans="1:11" x14ac:dyDescent="0.25">
      <c r="A134" s="13" t="s">
        <v>341</v>
      </c>
      <c r="B134" s="13">
        <v>66</v>
      </c>
      <c r="C134" s="13" t="s">
        <v>204</v>
      </c>
      <c r="D134" s="13">
        <v>1</v>
      </c>
      <c r="E134" s="13">
        <v>6.2214499999999999</v>
      </c>
      <c r="F134" s="13" t="s">
        <v>205</v>
      </c>
      <c r="G134" s="13" t="s">
        <v>201</v>
      </c>
      <c r="H134" s="13" t="s">
        <v>126</v>
      </c>
      <c r="I134" s="13" t="s">
        <v>218</v>
      </c>
      <c r="J134" s="13">
        <v>253</v>
      </c>
      <c r="K134" s="13">
        <f t="shared" si="2"/>
        <v>8.4333333333333336</v>
      </c>
    </row>
    <row r="135" spans="1:11" x14ac:dyDescent="0.25">
      <c r="A135" s="13" t="s">
        <v>342</v>
      </c>
      <c r="B135" s="13">
        <v>66</v>
      </c>
      <c r="C135" s="13" t="s">
        <v>204</v>
      </c>
      <c r="D135" s="13">
        <v>1</v>
      </c>
      <c r="E135" s="13">
        <v>6.23177</v>
      </c>
      <c r="F135" s="13" t="s">
        <v>200</v>
      </c>
      <c r="G135" s="13" t="s">
        <v>201</v>
      </c>
      <c r="H135" s="13" t="s">
        <v>126</v>
      </c>
      <c r="I135" s="13" t="s">
        <v>202</v>
      </c>
      <c r="J135" s="13">
        <v>622</v>
      </c>
      <c r="K135" s="13">
        <f t="shared" si="2"/>
        <v>20.733333333333334</v>
      </c>
    </row>
    <row r="136" spans="1:11" x14ac:dyDescent="0.25">
      <c r="A136" s="13" t="s">
        <v>343</v>
      </c>
      <c r="B136" s="13">
        <v>69</v>
      </c>
      <c r="C136" s="13" t="s">
        <v>204</v>
      </c>
      <c r="D136" s="13">
        <v>1</v>
      </c>
      <c r="E136" s="13">
        <v>6.2608100000000002</v>
      </c>
      <c r="F136" s="13" t="s">
        <v>205</v>
      </c>
      <c r="G136" s="13" t="s">
        <v>201</v>
      </c>
      <c r="H136" s="13" t="s">
        <v>126</v>
      </c>
      <c r="I136" s="13" t="s">
        <v>206</v>
      </c>
      <c r="J136" s="13">
        <v>587</v>
      </c>
      <c r="K136" s="13">
        <f t="shared" si="2"/>
        <v>19.566666666666666</v>
      </c>
    </row>
    <row r="137" spans="1:11" x14ac:dyDescent="0.25">
      <c r="A137" s="13" t="s">
        <v>344</v>
      </c>
      <c r="B137" s="13">
        <v>56</v>
      </c>
      <c r="C137" s="13" t="s">
        <v>199</v>
      </c>
      <c r="D137" s="13">
        <v>0</v>
      </c>
      <c r="E137" s="13">
        <v>6.0236700000000001</v>
      </c>
      <c r="F137" s="13" t="s">
        <v>205</v>
      </c>
      <c r="G137" s="13" t="s">
        <v>201</v>
      </c>
      <c r="H137" s="13" t="s">
        <v>129</v>
      </c>
      <c r="I137" s="13" t="s">
        <v>202</v>
      </c>
      <c r="J137" s="13">
        <v>1780</v>
      </c>
      <c r="K137" s="13">
        <f t="shared" si="2"/>
        <v>59.333333333333336</v>
      </c>
    </row>
    <row r="138" spans="1:11" x14ac:dyDescent="0.25">
      <c r="A138" s="13" t="s">
        <v>345</v>
      </c>
      <c r="B138" s="13">
        <v>66</v>
      </c>
      <c r="C138" s="13" t="s">
        <v>199</v>
      </c>
      <c r="D138" s="13">
        <v>0</v>
      </c>
      <c r="E138" s="13">
        <v>6.0145400000000002</v>
      </c>
      <c r="F138" s="13" t="s">
        <v>205</v>
      </c>
      <c r="G138" s="13" t="s">
        <v>201</v>
      </c>
      <c r="H138" s="13" t="s">
        <v>129</v>
      </c>
      <c r="I138" s="13" t="s">
        <v>206</v>
      </c>
      <c r="J138" s="13">
        <v>1481</v>
      </c>
      <c r="K138" s="13">
        <f t="shared" si="2"/>
        <v>49.366666666666667</v>
      </c>
    </row>
    <row r="139" spans="1:11" x14ac:dyDescent="0.25">
      <c r="A139" s="13" t="s">
        <v>346</v>
      </c>
      <c r="B139" s="13">
        <v>55</v>
      </c>
      <c r="C139" s="13" t="s">
        <v>204</v>
      </c>
      <c r="D139" s="13">
        <v>0</v>
      </c>
      <c r="E139" s="13">
        <v>6.0643500000000001</v>
      </c>
      <c r="F139" s="13" t="s">
        <v>205</v>
      </c>
      <c r="G139" s="13" t="s">
        <v>201</v>
      </c>
      <c r="H139" s="13" t="s">
        <v>126</v>
      </c>
      <c r="I139" s="13" t="s">
        <v>202</v>
      </c>
      <c r="J139" s="13">
        <v>1317</v>
      </c>
      <c r="K139" s="13">
        <f t="shared" si="2"/>
        <v>43.9</v>
      </c>
    </row>
    <row r="140" spans="1:11" x14ac:dyDescent="0.25">
      <c r="A140" s="13" t="s">
        <v>347</v>
      </c>
      <c r="B140" s="13">
        <v>75</v>
      </c>
      <c r="C140" s="13" t="s">
        <v>199</v>
      </c>
      <c r="D140" s="13">
        <v>1</v>
      </c>
      <c r="E140" s="13">
        <v>6.1870399999999997</v>
      </c>
      <c r="F140" s="13" t="s">
        <v>211</v>
      </c>
      <c r="G140" s="13" t="s">
        <v>201</v>
      </c>
      <c r="H140" s="13" t="s">
        <v>129</v>
      </c>
      <c r="I140" s="13" t="s">
        <v>218</v>
      </c>
      <c r="J140" s="13">
        <v>1359</v>
      </c>
      <c r="K140" s="13">
        <f t="shared" si="2"/>
        <v>45.3</v>
      </c>
    </row>
    <row r="141" spans="1:11" x14ac:dyDescent="0.25">
      <c r="A141" s="13" t="s">
        <v>348</v>
      </c>
      <c r="B141" s="13">
        <v>56</v>
      </c>
      <c r="C141" s="13" t="s">
        <v>199</v>
      </c>
      <c r="D141" s="13">
        <v>0</v>
      </c>
      <c r="E141" s="13">
        <v>6.2200899999999999</v>
      </c>
      <c r="F141" s="13" t="s">
        <v>200</v>
      </c>
      <c r="G141" s="13" t="s">
        <v>201</v>
      </c>
      <c r="H141" s="13" t="s">
        <v>129</v>
      </c>
      <c r="I141" s="13" t="s">
        <v>202</v>
      </c>
      <c r="J141" s="13">
        <v>1756</v>
      </c>
      <c r="K141" s="13">
        <f t="shared" si="2"/>
        <v>58.533333333333331</v>
      </c>
    </row>
    <row r="142" spans="1:11" x14ac:dyDescent="0.25">
      <c r="A142" s="13" t="s">
        <v>349</v>
      </c>
      <c r="B142" s="13">
        <v>60</v>
      </c>
      <c r="C142" s="13" t="s">
        <v>204</v>
      </c>
      <c r="D142" s="13">
        <v>0</v>
      </c>
      <c r="E142" s="13">
        <v>6.32599</v>
      </c>
      <c r="F142" s="13" t="s">
        <v>200</v>
      </c>
      <c r="G142" s="13" t="s">
        <v>201</v>
      </c>
      <c r="H142" s="13" t="s">
        <v>126</v>
      </c>
      <c r="I142" s="13" t="s">
        <v>202</v>
      </c>
      <c r="J142" s="13">
        <v>818</v>
      </c>
      <c r="K142" s="13">
        <f t="shared" si="2"/>
        <v>27.266666666666666</v>
      </c>
    </row>
    <row r="143" spans="1:11" x14ac:dyDescent="0.25">
      <c r="A143" s="13" t="s">
        <v>350</v>
      </c>
      <c r="B143" s="13">
        <v>62</v>
      </c>
      <c r="C143" s="13" t="s">
        <v>199</v>
      </c>
      <c r="D143" s="13">
        <v>0</v>
      </c>
      <c r="E143" s="13">
        <v>6.17997</v>
      </c>
      <c r="F143" s="13" t="s">
        <v>205</v>
      </c>
      <c r="G143" s="13" t="s">
        <v>201</v>
      </c>
      <c r="H143" s="13" t="s">
        <v>129</v>
      </c>
      <c r="I143" s="13" t="s">
        <v>202</v>
      </c>
      <c r="J143" s="13">
        <v>2154</v>
      </c>
      <c r="K143" s="13">
        <f t="shared" si="2"/>
        <v>71.8</v>
      </c>
    </row>
    <row r="144" spans="1:11" x14ac:dyDescent="0.25">
      <c r="A144" s="13" t="s">
        <v>351</v>
      </c>
      <c r="B144" s="13">
        <v>62</v>
      </c>
      <c r="C144" s="13" t="s">
        <v>199</v>
      </c>
      <c r="D144" s="13">
        <v>0</v>
      </c>
      <c r="E144" s="13">
        <v>5.6892100000000001</v>
      </c>
      <c r="F144" s="13" t="s">
        <v>205</v>
      </c>
      <c r="G144" s="13" t="s">
        <v>201</v>
      </c>
      <c r="H144" s="13" t="s">
        <v>129</v>
      </c>
      <c r="I144" s="13" t="s">
        <v>202</v>
      </c>
      <c r="J144" s="13">
        <v>1834</v>
      </c>
      <c r="K144" s="13">
        <f t="shared" si="2"/>
        <v>61.133333333333333</v>
      </c>
    </row>
    <row r="145" spans="1:11" x14ac:dyDescent="0.25">
      <c r="A145" s="13" t="s">
        <v>352</v>
      </c>
      <c r="B145" s="13">
        <v>50</v>
      </c>
      <c r="C145" s="13" t="s">
        <v>204</v>
      </c>
      <c r="D145" s="13">
        <v>0</v>
      </c>
      <c r="E145" s="13">
        <v>7.0717800000000004</v>
      </c>
      <c r="F145" s="13" t="s">
        <v>200</v>
      </c>
      <c r="G145" s="13" t="s">
        <v>228</v>
      </c>
      <c r="H145" s="13" t="s">
        <v>126</v>
      </c>
      <c r="I145" s="13" t="s">
        <v>206</v>
      </c>
      <c r="J145" s="13">
        <v>1806</v>
      </c>
      <c r="K145" s="13">
        <f t="shared" si="2"/>
        <v>60.2</v>
      </c>
    </row>
    <row r="146" spans="1:11" x14ac:dyDescent="0.25">
      <c r="A146" s="13" t="s">
        <v>353</v>
      </c>
      <c r="B146" s="13">
        <v>68</v>
      </c>
      <c r="C146" s="13" t="s">
        <v>199</v>
      </c>
      <c r="D146" s="13">
        <v>1</v>
      </c>
      <c r="E146" s="13">
        <v>6.0165199999999999</v>
      </c>
      <c r="F146" s="13" t="s">
        <v>205</v>
      </c>
      <c r="G146" s="13" t="s">
        <v>201</v>
      </c>
      <c r="H146" s="13" t="s">
        <v>129</v>
      </c>
      <c r="I146" s="13" t="s">
        <v>202</v>
      </c>
      <c r="J146" s="13">
        <v>1047</v>
      </c>
      <c r="K146" s="13">
        <f t="shared" si="2"/>
        <v>34.9</v>
      </c>
    </row>
    <row r="147" spans="1:11" x14ac:dyDescent="0.25">
      <c r="A147" s="13" t="s">
        <v>354</v>
      </c>
      <c r="B147" s="13">
        <v>62</v>
      </c>
      <c r="C147" s="13" t="s">
        <v>199</v>
      </c>
      <c r="D147" s="13">
        <v>0</v>
      </c>
      <c r="E147" s="13">
        <v>6.2934200000000002</v>
      </c>
      <c r="F147" s="13" t="s">
        <v>205</v>
      </c>
      <c r="G147" s="13" t="s">
        <v>201</v>
      </c>
      <c r="H147" s="13" t="s">
        <v>129</v>
      </c>
      <c r="I147" s="13" t="s">
        <v>202</v>
      </c>
      <c r="J147" s="13">
        <v>1516</v>
      </c>
      <c r="K147" s="13">
        <f t="shared" si="2"/>
        <v>50.533333333333331</v>
      </c>
    </row>
    <row r="148" spans="1:11" x14ac:dyDescent="0.25">
      <c r="A148" s="13" t="s">
        <v>355</v>
      </c>
      <c r="B148" s="13">
        <v>54</v>
      </c>
      <c r="C148" s="13" t="s">
        <v>199</v>
      </c>
      <c r="D148" s="13">
        <v>0</v>
      </c>
      <c r="E148" s="13">
        <v>6.0945</v>
      </c>
      <c r="F148" s="13" t="s">
        <v>200</v>
      </c>
      <c r="G148" s="13" t="s">
        <v>201</v>
      </c>
      <c r="H148" s="13" t="s">
        <v>129</v>
      </c>
      <c r="I148" s="13" t="s">
        <v>218</v>
      </c>
      <c r="J148" s="13">
        <v>259</v>
      </c>
      <c r="K148" s="13">
        <f t="shared" si="2"/>
        <v>8.6333333333333329</v>
      </c>
    </row>
    <row r="149" spans="1:11" x14ac:dyDescent="0.25">
      <c r="A149" s="13" t="s">
        <v>356</v>
      </c>
      <c r="B149" s="13">
        <v>62</v>
      </c>
      <c r="C149" s="13" t="s">
        <v>199</v>
      </c>
      <c r="D149" s="13">
        <v>0</v>
      </c>
      <c r="E149" s="13">
        <v>5.8455899999999996</v>
      </c>
      <c r="F149" s="13" t="s">
        <v>205</v>
      </c>
      <c r="G149" s="13" t="s">
        <v>201</v>
      </c>
      <c r="H149" s="13" t="s">
        <v>129</v>
      </c>
      <c r="I149" s="13" t="s">
        <v>202</v>
      </c>
      <c r="J149" s="13">
        <v>849</v>
      </c>
      <c r="K149" s="13">
        <f t="shared" si="2"/>
        <v>28.3</v>
      </c>
    </row>
    <row r="150" spans="1:11" x14ac:dyDescent="0.25">
      <c r="A150" s="13" t="s">
        <v>357</v>
      </c>
      <c r="B150" s="13">
        <v>60</v>
      </c>
      <c r="C150" s="13" t="s">
        <v>204</v>
      </c>
      <c r="D150" s="13">
        <v>0</v>
      </c>
      <c r="E150" s="13">
        <v>6.9032200000000001</v>
      </c>
      <c r="F150" s="13" t="s">
        <v>200</v>
      </c>
      <c r="G150" s="13" t="s">
        <v>228</v>
      </c>
      <c r="H150" s="13" t="s">
        <v>126</v>
      </c>
      <c r="I150" s="13" t="s">
        <v>218</v>
      </c>
      <c r="J150" s="13">
        <v>636</v>
      </c>
      <c r="K150" s="13">
        <f t="shared" si="2"/>
        <v>21.2</v>
      </c>
    </row>
    <row r="151" spans="1:11" x14ac:dyDescent="0.25">
      <c r="A151" s="13" t="s">
        <v>358</v>
      </c>
      <c r="B151" s="13">
        <v>76</v>
      </c>
      <c r="C151" s="13" t="s">
        <v>204</v>
      </c>
      <c r="D151" s="13">
        <v>0</v>
      </c>
      <c r="E151" s="13">
        <v>6.2727300000000001</v>
      </c>
      <c r="F151" s="13" t="s">
        <v>200</v>
      </c>
      <c r="G151" s="13" t="s">
        <v>201</v>
      </c>
      <c r="H151" s="13" t="s">
        <v>126</v>
      </c>
      <c r="I151" s="13" t="s">
        <v>202</v>
      </c>
      <c r="J151" s="13">
        <v>1375</v>
      </c>
      <c r="K151" s="13">
        <f t="shared" si="2"/>
        <v>45.833333333333336</v>
      </c>
    </row>
    <row r="152" spans="1:11" x14ac:dyDescent="0.25">
      <c r="A152" s="13" t="s">
        <v>359</v>
      </c>
      <c r="B152" s="13">
        <v>62</v>
      </c>
      <c r="C152" s="13" t="s">
        <v>204</v>
      </c>
      <c r="D152" s="13">
        <v>0</v>
      </c>
      <c r="E152" s="13">
        <v>6.0094599999999998</v>
      </c>
      <c r="F152" s="13" t="s">
        <v>205</v>
      </c>
      <c r="G152" s="13" t="s">
        <v>201</v>
      </c>
      <c r="H152" s="13" t="s">
        <v>126</v>
      </c>
      <c r="I152" s="13" t="s">
        <v>202</v>
      </c>
      <c r="J152" s="13">
        <v>1726</v>
      </c>
      <c r="K152" s="13">
        <f t="shared" si="2"/>
        <v>57.533333333333331</v>
      </c>
    </row>
    <row r="153" spans="1:11" x14ac:dyDescent="0.25">
      <c r="A153" s="13" t="s">
        <v>360</v>
      </c>
      <c r="B153" s="13">
        <v>47</v>
      </c>
      <c r="C153" s="13" t="s">
        <v>204</v>
      </c>
      <c r="D153" s="13">
        <v>0</v>
      </c>
      <c r="E153" s="13">
        <v>6.2274000000000003</v>
      </c>
      <c r="F153" s="13" t="s">
        <v>200</v>
      </c>
      <c r="G153" s="13" t="s">
        <v>201</v>
      </c>
      <c r="H153" s="13" t="s">
        <v>129</v>
      </c>
      <c r="I153" s="13" t="s">
        <v>206</v>
      </c>
      <c r="J153" s="13">
        <v>2549</v>
      </c>
      <c r="K153" s="13">
        <f t="shared" si="2"/>
        <v>84.966666666666669</v>
      </c>
    </row>
    <row r="154" spans="1:11" x14ac:dyDescent="0.25">
      <c r="A154" s="13" t="s">
        <v>361</v>
      </c>
      <c r="B154" s="13">
        <v>63</v>
      </c>
      <c r="C154" s="13" t="s">
        <v>204</v>
      </c>
      <c r="D154" s="13">
        <v>0</v>
      </c>
      <c r="E154" s="13">
        <v>5.9605399999999999</v>
      </c>
      <c r="F154" s="13" t="s">
        <v>205</v>
      </c>
      <c r="G154" s="13" t="s">
        <v>201</v>
      </c>
      <c r="H154" s="13" t="s">
        <v>129</v>
      </c>
      <c r="I154" s="13" t="s">
        <v>202</v>
      </c>
      <c r="J154" s="13">
        <v>1114</v>
      </c>
      <c r="K154" s="13">
        <f t="shared" si="2"/>
        <v>37.133333333333333</v>
      </c>
    </row>
    <row r="155" spans="1:11" x14ac:dyDescent="0.25">
      <c r="A155" s="13" t="s">
        <v>362</v>
      </c>
      <c r="B155" s="13">
        <v>58</v>
      </c>
      <c r="C155" s="13" t="s">
        <v>204</v>
      </c>
      <c r="D155" s="13">
        <v>0</v>
      </c>
      <c r="E155" s="13">
        <v>5.8712600000000004</v>
      </c>
      <c r="F155" s="13" t="s">
        <v>205</v>
      </c>
      <c r="G155" s="13" t="s">
        <v>201</v>
      </c>
      <c r="H155" s="13" t="s">
        <v>126</v>
      </c>
      <c r="I155" s="13" t="s">
        <v>202</v>
      </c>
      <c r="J155" s="13">
        <v>1660</v>
      </c>
      <c r="K155" s="13">
        <f t="shared" si="2"/>
        <v>55.333333333333336</v>
      </c>
    </row>
    <row r="156" spans="1:11" x14ac:dyDescent="0.25">
      <c r="A156" s="13" t="s">
        <v>363</v>
      </c>
      <c r="B156" s="13">
        <v>62</v>
      </c>
      <c r="C156" s="13" t="s">
        <v>204</v>
      </c>
      <c r="D156" s="13">
        <v>0</v>
      </c>
      <c r="E156" s="13">
        <v>5.8564400000000001</v>
      </c>
      <c r="F156" s="13" t="s">
        <v>205</v>
      </c>
      <c r="G156" s="13" t="s">
        <v>201</v>
      </c>
      <c r="H156" s="13" t="s">
        <v>126</v>
      </c>
      <c r="I156" s="13" t="s">
        <v>206</v>
      </c>
      <c r="J156" s="13">
        <v>1912</v>
      </c>
      <c r="K156" s="13">
        <f t="shared" si="2"/>
        <v>63.733333333333334</v>
      </c>
    </row>
    <row r="157" spans="1:11" x14ac:dyDescent="0.25">
      <c r="A157" s="13" t="s">
        <v>364</v>
      </c>
      <c r="B157" s="13">
        <v>48</v>
      </c>
      <c r="C157" s="13" t="s">
        <v>199</v>
      </c>
      <c r="D157" s="13">
        <v>0</v>
      </c>
      <c r="E157" s="13">
        <v>6.2330500000000004</v>
      </c>
      <c r="F157" s="13" t="s">
        <v>205</v>
      </c>
      <c r="G157" s="13" t="s">
        <v>201</v>
      </c>
      <c r="H157" s="13" t="s">
        <v>129</v>
      </c>
      <c r="I157" s="13" t="s">
        <v>218</v>
      </c>
      <c r="J157" s="13">
        <v>1717</v>
      </c>
      <c r="K157" s="13">
        <f t="shared" si="2"/>
        <v>57.233333333333334</v>
      </c>
    </row>
    <row r="158" spans="1:11" x14ac:dyDescent="0.25">
      <c r="A158" s="13" t="s">
        <v>365</v>
      </c>
      <c r="B158" s="13">
        <v>67</v>
      </c>
      <c r="C158" s="13" t="s">
        <v>204</v>
      </c>
      <c r="D158" s="13">
        <v>0</v>
      </c>
      <c r="E158" s="13">
        <v>6.1888899999999998</v>
      </c>
      <c r="F158" s="13" t="s">
        <v>205</v>
      </c>
      <c r="G158" s="13" t="s">
        <v>201</v>
      </c>
      <c r="H158" s="13" t="s">
        <v>126</v>
      </c>
      <c r="I158" s="13" t="s">
        <v>202</v>
      </c>
      <c r="J158" s="13">
        <v>1688</v>
      </c>
      <c r="K158" s="13">
        <f t="shared" si="2"/>
        <v>56.266666666666666</v>
      </c>
    </row>
    <row r="159" spans="1:11" x14ac:dyDescent="0.25">
      <c r="A159" s="13" t="s">
        <v>366</v>
      </c>
      <c r="B159" s="13">
        <v>64</v>
      </c>
      <c r="C159" s="13" t="s">
        <v>204</v>
      </c>
      <c r="D159" s="13">
        <v>1</v>
      </c>
      <c r="E159" s="13">
        <v>7.0530299999999997</v>
      </c>
      <c r="F159" s="13" t="s">
        <v>200</v>
      </c>
      <c r="G159" s="13" t="s">
        <v>201</v>
      </c>
      <c r="H159" s="13" t="s">
        <v>126</v>
      </c>
      <c r="I159" s="13" t="s">
        <v>206</v>
      </c>
      <c r="J159" s="13">
        <v>512</v>
      </c>
      <c r="K159" s="13">
        <f t="shared" si="2"/>
        <v>17.066666666666666</v>
      </c>
    </row>
    <row r="160" spans="1:11" x14ac:dyDescent="0.25">
      <c r="A160" s="13" t="s">
        <v>367</v>
      </c>
      <c r="B160" s="13">
        <v>52</v>
      </c>
      <c r="C160" s="13" t="s">
        <v>199</v>
      </c>
      <c r="D160" s="13">
        <v>1</v>
      </c>
      <c r="E160" s="13">
        <v>6.3205400000000003</v>
      </c>
      <c r="F160" s="13" t="s">
        <v>205</v>
      </c>
      <c r="G160" s="13" t="s">
        <v>201</v>
      </c>
      <c r="H160" s="13" t="s">
        <v>129</v>
      </c>
      <c r="I160" s="13" t="s">
        <v>206</v>
      </c>
      <c r="J160" s="13">
        <v>1242</v>
      </c>
      <c r="K160" s="13">
        <f t="shared" si="2"/>
        <v>41.4</v>
      </c>
    </row>
    <row r="161" spans="1:11" x14ac:dyDescent="0.25">
      <c r="A161" s="13" t="s">
        <v>368</v>
      </c>
      <c r="B161" s="13">
        <v>64</v>
      </c>
      <c r="C161" s="13" t="s">
        <v>199</v>
      </c>
      <c r="D161" s="13">
        <v>0</v>
      </c>
      <c r="E161" s="13">
        <v>6.3786199999999997</v>
      </c>
      <c r="F161" s="13" t="s">
        <v>205</v>
      </c>
      <c r="G161" s="13" t="s">
        <v>201</v>
      </c>
      <c r="H161" s="13" t="s">
        <v>129</v>
      </c>
      <c r="I161" s="13" t="s">
        <v>202</v>
      </c>
      <c r="J161" s="13">
        <v>1994</v>
      </c>
      <c r="K161" s="13">
        <f t="shared" si="2"/>
        <v>66.466666666666669</v>
      </c>
    </row>
    <row r="162" spans="1:11" x14ac:dyDescent="0.25">
      <c r="A162" s="13" t="s">
        <v>369</v>
      </c>
      <c r="B162" s="13">
        <v>50</v>
      </c>
      <c r="C162" s="13" t="s">
        <v>199</v>
      </c>
      <c r="D162" s="13">
        <v>0</v>
      </c>
      <c r="E162" s="13">
        <v>5.9268400000000003</v>
      </c>
      <c r="F162" s="13" t="s">
        <v>205</v>
      </c>
      <c r="G162" s="13" t="s">
        <v>201</v>
      </c>
      <c r="H162" s="13" t="s">
        <v>129</v>
      </c>
      <c r="I162" s="13" t="s">
        <v>202</v>
      </c>
      <c r="J162" s="13">
        <v>1623</v>
      </c>
      <c r="K162" s="13">
        <f t="shared" si="2"/>
        <v>54.1</v>
      </c>
    </row>
    <row r="163" spans="1:11" x14ac:dyDescent="0.25">
      <c r="A163" s="13" t="s">
        <v>370</v>
      </c>
      <c r="B163" s="13">
        <v>57</v>
      </c>
      <c r="C163" s="13" t="s">
        <v>204</v>
      </c>
      <c r="D163" s="13">
        <v>0</v>
      </c>
      <c r="E163" s="13">
        <v>6.03918</v>
      </c>
      <c r="F163" s="13" t="s">
        <v>200</v>
      </c>
      <c r="G163" s="13" t="s">
        <v>201</v>
      </c>
      <c r="H163" s="13" t="s">
        <v>126</v>
      </c>
      <c r="I163" s="13" t="s">
        <v>218</v>
      </c>
      <c r="J163" s="13">
        <v>1539</v>
      </c>
      <c r="K163" s="13">
        <f t="shared" si="2"/>
        <v>51.3</v>
      </c>
    </row>
    <row r="164" spans="1:11" x14ac:dyDescent="0.25">
      <c r="A164" s="13" t="s">
        <v>371</v>
      </c>
      <c r="B164" s="13">
        <v>49</v>
      </c>
      <c r="C164" s="13" t="s">
        <v>204</v>
      </c>
      <c r="D164" s="13">
        <v>0</v>
      </c>
      <c r="E164" s="13">
        <v>6.4294500000000001</v>
      </c>
      <c r="F164" s="13" t="s">
        <v>200</v>
      </c>
      <c r="G164" s="13" t="s">
        <v>201</v>
      </c>
      <c r="H164" s="13" t="s">
        <v>129</v>
      </c>
      <c r="I164" s="13" t="s">
        <v>218</v>
      </c>
      <c r="J164" s="13">
        <v>1916</v>
      </c>
      <c r="K164" s="13">
        <f t="shared" si="2"/>
        <v>63.866666666666667</v>
      </c>
    </row>
    <row r="165" spans="1:11" x14ac:dyDescent="0.25">
      <c r="A165" s="13" t="s">
        <v>372</v>
      </c>
      <c r="B165" s="13">
        <v>56</v>
      </c>
      <c r="C165" s="13" t="s">
        <v>199</v>
      </c>
      <c r="D165" s="13">
        <v>0</v>
      </c>
      <c r="E165" s="13">
        <v>6.2549799999999998</v>
      </c>
      <c r="F165" s="13" t="s">
        <v>205</v>
      </c>
      <c r="G165" s="13" t="s">
        <v>201</v>
      </c>
      <c r="H165" s="13" t="s">
        <v>129</v>
      </c>
      <c r="I165" s="13" t="s">
        <v>202</v>
      </c>
      <c r="J165" s="13">
        <v>1624</v>
      </c>
      <c r="K165" s="13">
        <f t="shared" si="2"/>
        <v>54.133333333333333</v>
      </c>
    </row>
    <row r="166" spans="1:11" x14ac:dyDescent="0.25">
      <c r="A166" s="13" t="s">
        <v>373</v>
      </c>
      <c r="B166" s="13">
        <v>55</v>
      </c>
      <c r="C166" s="13" t="s">
        <v>199</v>
      </c>
      <c r="D166" s="13">
        <v>0</v>
      </c>
      <c r="E166" s="13">
        <v>6.0052399999999997</v>
      </c>
      <c r="F166" s="13" t="s">
        <v>205</v>
      </c>
      <c r="G166" s="13" t="s">
        <v>201</v>
      </c>
      <c r="H166" s="13" t="s">
        <v>129</v>
      </c>
      <c r="I166" s="13" t="s">
        <v>202</v>
      </c>
      <c r="J166" s="13">
        <v>1822</v>
      </c>
      <c r="K166" s="13">
        <f t="shared" si="2"/>
        <v>60.733333333333334</v>
      </c>
    </row>
    <row r="167" spans="1:11" x14ac:dyDescent="0.25">
      <c r="A167" s="13" t="s">
        <v>374</v>
      </c>
      <c r="B167" s="13">
        <v>68</v>
      </c>
      <c r="C167" s="13" t="s">
        <v>199</v>
      </c>
      <c r="D167" s="13">
        <v>0</v>
      </c>
      <c r="E167" s="13">
        <v>5.9727199999999998</v>
      </c>
      <c r="F167" s="13" t="s">
        <v>200</v>
      </c>
      <c r="G167" s="13" t="s">
        <v>228</v>
      </c>
      <c r="H167" s="13" t="s">
        <v>129</v>
      </c>
      <c r="I167" s="13" t="s">
        <v>202</v>
      </c>
      <c r="J167" s="13">
        <v>1596</v>
      </c>
      <c r="K167" s="13">
        <f t="shared" si="2"/>
        <v>53.2</v>
      </c>
    </row>
    <row r="168" spans="1:11" x14ac:dyDescent="0.25">
      <c r="A168" s="13" t="s">
        <v>375</v>
      </c>
      <c r="B168" s="13">
        <v>49</v>
      </c>
      <c r="C168" s="13" t="s">
        <v>204</v>
      </c>
      <c r="D168" s="13">
        <v>1</v>
      </c>
      <c r="E168" s="13">
        <v>5.8765900000000002</v>
      </c>
      <c r="F168" s="13" t="s">
        <v>205</v>
      </c>
      <c r="G168" s="13" t="s">
        <v>201</v>
      </c>
      <c r="H168" s="13" t="s">
        <v>126</v>
      </c>
      <c r="I168" s="13" t="s">
        <v>202</v>
      </c>
      <c r="J168" s="13">
        <v>827</v>
      </c>
      <c r="K168" s="13">
        <f t="shared" si="2"/>
        <v>27.566666666666666</v>
      </c>
    </row>
    <row r="169" spans="1:11" x14ac:dyDescent="0.25">
      <c r="A169" s="13" t="s">
        <v>376</v>
      </c>
      <c r="B169" s="13">
        <v>64</v>
      </c>
      <c r="C169" s="13" t="s">
        <v>204</v>
      </c>
      <c r="D169" s="13">
        <v>1</v>
      </c>
      <c r="E169" s="13">
        <v>6.3721800000000002</v>
      </c>
      <c r="F169" s="13" t="s">
        <v>205</v>
      </c>
      <c r="G169" s="13" t="s">
        <v>201</v>
      </c>
      <c r="H169" s="13" t="s">
        <v>129</v>
      </c>
      <c r="I169" s="13" t="s">
        <v>206</v>
      </c>
      <c r="J169" s="13">
        <v>832</v>
      </c>
      <c r="K169" s="13">
        <f t="shared" si="2"/>
        <v>27.733333333333334</v>
      </c>
    </row>
    <row r="170" spans="1:11" x14ac:dyDescent="0.25">
      <c r="A170" s="13" t="s">
        <v>377</v>
      </c>
      <c r="B170" s="13">
        <v>63</v>
      </c>
      <c r="C170" s="13" t="s">
        <v>204</v>
      </c>
      <c r="D170" s="13">
        <v>1</v>
      </c>
      <c r="E170" s="13">
        <v>5.8412199999999999</v>
      </c>
      <c r="F170" s="13" t="s">
        <v>200</v>
      </c>
      <c r="G170" s="13" t="s">
        <v>201</v>
      </c>
      <c r="H170" s="13" t="s">
        <v>126</v>
      </c>
      <c r="I170" s="13" t="s">
        <v>206</v>
      </c>
      <c r="J170" s="13">
        <v>258</v>
      </c>
      <c r="K170" s="13">
        <f t="shared" si="2"/>
        <v>8.6</v>
      </c>
    </row>
    <row r="171" spans="1:11" x14ac:dyDescent="0.25">
      <c r="A171" s="13" t="s">
        <v>378</v>
      </c>
      <c r="B171" s="13">
        <v>55</v>
      </c>
      <c r="C171" s="13" t="s">
        <v>199</v>
      </c>
      <c r="D171" s="13">
        <v>0</v>
      </c>
      <c r="E171" s="13">
        <v>5.9453899999999997</v>
      </c>
      <c r="F171" s="13" t="s">
        <v>205</v>
      </c>
      <c r="G171" s="13" t="s">
        <v>228</v>
      </c>
      <c r="H171" s="13" t="s">
        <v>126</v>
      </c>
      <c r="I171" s="13" t="s">
        <v>202</v>
      </c>
      <c r="J171" s="13">
        <v>2413</v>
      </c>
      <c r="K171" s="13">
        <f t="shared" si="2"/>
        <v>80.433333333333337</v>
      </c>
    </row>
    <row r="172" spans="1:11" x14ac:dyDescent="0.25">
      <c r="A172" s="13" t="s">
        <v>379</v>
      </c>
      <c r="B172" s="13">
        <v>65</v>
      </c>
      <c r="C172" s="13" t="s">
        <v>199</v>
      </c>
      <c r="D172" s="13">
        <v>0</v>
      </c>
      <c r="E172" s="13">
        <v>6.1051099999999998</v>
      </c>
      <c r="F172" s="13" t="s">
        <v>205</v>
      </c>
      <c r="G172" s="13" t="s">
        <v>201</v>
      </c>
      <c r="H172" s="13" t="s">
        <v>129</v>
      </c>
      <c r="I172" s="13" t="s">
        <v>202</v>
      </c>
      <c r="J172" s="13">
        <v>1231</v>
      </c>
      <c r="K172" s="13">
        <f t="shared" si="2"/>
        <v>41.033333333333331</v>
      </c>
    </row>
    <row r="173" spans="1:11" x14ac:dyDescent="0.25">
      <c r="A173" s="13" t="s">
        <v>380</v>
      </c>
      <c r="B173" s="13">
        <v>63</v>
      </c>
      <c r="C173" s="13" t="s">
        <v>199</v>
      </c>
      <c r="D173" s="13">
        <v>0</v>
      </c>
      <c r="E173" s="13">
        <v>6.3184699999999996</v>
      </c>
      <c r="F173" s="13" t="s">
        <v>214</v>
      </c>
      <c r="G173" s="13" t="s">
        <v>201</v>
      </c>
      <c r="H173" s="13" t="s">
        <v>129</v>
      </c>
      <c r="I173" s="13" t="s">
        <v>218</v>
      </c>
      <c r="J173" s="13">
        <v>2369</v>
      </c>
      <c r="K173" s="13">
        <f t="shared" si="2"/>
        <v>78.966666666666669</v>
      </c>
    </row>
    <row r="174" spans="1:11" x14ac:dyDescent="0.25">
      <c r="A174" s="13" t="s">
        <v>381</v>
      </c>
      <c r="B174" s="13">
        <v>66</v>
      </c>
      <c r="C174" s="13" t="s">
        <v>199</v>
      </c>
      <c r="D174" s="13">
        <v>0</v>
      </c>
      <c r="E174" s="13">
        <v>6.3431899999999999</v>
      </c>
      <c r="F174" s="13" t="s">
        <v>200</v>
      </c>
      <c r="G174" s="13" t="s">
        <v>201</v>
      </c>
      <c r="H174" s="13" t="s">
        <v>129</v>
      </c>
      <c r="I174" s="13" t="s">
        <v>202</v>
      </c>
      <c r="J174" s="13">
        <v>1937</v>
      </c>
      <c r="K174" s="13">
        <f t="shared" si="2"/>
        <v>64.566666666666663</v>
      </c>
    </row>
    <row r="175" spans="1:11" x14ac:dyDescent="0.25">
      <c r="A175" s="13" t="s">
        <v>382</v>
      </c>
      <c r="B175" s="13">
        <v>65</v>
      </c>
      <c r="C175" s="13" t="s">
        <v>199</v>
      </c>
      <c r="D175" s="13">
        <v>1</v>
      </c>
      <c r="E175" s="13">
        <v>6.6751800000000001</v>
      </c>
      <c r="F175" s="13" t="s">
        <v>205</v>
      </c>
      <c r="G175" s="13" t="s">
        <v>228</v>
      </c>
      <c r="H175" s="13" t="s">
        <v>129</v>
      </c>
      <c r="I175" s="13" t="s">
        <v>218</v>
      </c>
      <c r="J175" s="13">
        <v>341</v>
      </c>
      <c r="K175" s="13">
        <f t="shared" si="2"/>
        <v>11.366666666666667</v>
      </c>
    </row>
    <row r="176" spans="1:11" x14ac:dyDescent="0.25">
      <c r="A176" s="13" t="s">
        <v>383</v>
      </c>
      <c r="B176" s="13">
        <v>56</v>
      </c>
      <c r="C176" s="13" t="s">
        <v>204</v>
      </c>
      <c r="D176" s="13">
        <v>0</v>
      </c>
      <c r="E176" s="13">
        <v>6.1363099999999999</v>
      </c>
      <c r="F176" s="13" t="s">
        <v>205</v>
      </c>
      <c r="G176" s="13" t="s">
        <v>201</v>
      </c>
      <c r="H176" s="13" t="s">
        <v>126</v>
      </c>
      <c r="I176" s="13" t="s">
        <v>206</v>
      </c>
      <c r="J176" s="13">
        <v>1998</v>
      </c>
      <c r="K176" s="13">
        <f t="shared" si="2"/>
        <v>66.599999999999994</v>
      </c>
    </row>
    <row r="177" spans="1:11" x14ac:dyDescent="0.25">
      <c r="A177" s="13" t="s">
        <v>384</v>
      </c>
      <c r="B177" s="13">
        <v>59</v>
      </c>
      <c r="C177" s="13" t="s">
        <v>199</v>
      </c>
      <c r="D177" s="13">
        <v>0</v>
      </c>
      <c r="E177" s="13">
        <v>6.1278199999999998</v>
      </c>
      <c r="F177" s="13" t="s">
        <v>205</v>
      </c>
      <c r="G177" s="13" t="s">
        <v>201</v>
      </c>
      <c r="H177" s="13" t="s">
        <v>129</v>
      </c>
      <c r="I177" s="13" t="s">
        <v>202</v>
      </c>
      <c r="J177" s="13">
        <v>2585</v>
      </c>
      <c r="K177" s="13">
        <f t="shared" si="2"/>
        <v>86.166666666666671</v>
      </c>
    </row>
    <row r="178" spans="1:11" x14ac:dyDescent="0.25">
      <c r="A178" s="13" t="s">
        <v>385</v>
      </c>
      <c r="B178" s="13">
        <v>46</v>
      </c>
      <c r="C178" s="13" t="s">
        <v>204</v>
      </c>
      <c r="D178" s="13">
        <v>0</v>
      </c>
      <c r="E178" s="13">
        <v>6.1791299999999998</v>
      </c>
      <c r="F178" s="13" t="s">
        <v>200</v>
      </c>
      <c r="G178" s="13" t="s">
        <v>201</v>
      </c>
      <c r="H178" s="13" t="s">
        <v>126</v>
      </c>
      <c r="I178" s="13" t="s">
        <v>218</v>
      </c>
      <c r="J178" s="13">
        <v>318</v>
      </c>
      <c r="K178" s="13">
        <f t="shared" si="2"/>
        <v>10.6</v>
      </c>
    </row>
    <row r="179" spans="1:11" x14ac:dyDescent="0.25">
      <c r="A179" s="13" t="s">
        <v>386</v>
      </c>
      <c r="B179" s="13">
        <v>56</v>
      </c>
      <c r="C179" s="13" t="s">
        <v>199</v>
      </c>
      <c r="D179" s="13">
        <v>0</v>
      </c>
      <c r="E179" s="13">
        <v>6.35982</v>
      </c>
      <c r="F179" s="13" t="s">
        <v>200</v>
      </c>
      <c r="G179" s="13" t="s">
        <v>201</v>
      </c>
      <c r="H179" s="13" t="s">
        <v>126</v>
      </c>
      <c r="I179" s="13" t="s">
        <v>202</v>
      </c>
      <c r="J179" s="13">
        <v>1520</v>
      </c>
      <c r="K179" s="13">
        <f t="shared" si="2"/>
        <v>50.666666666666664</v>
      </c>
    </row>
    <row r="180" spans="1:11" x14ac:dyDescent="0.25">
      <c r="A180" s="13" t="s">
        <v>387</v>
      </c>
      <c r="B180" s="13">
        <v>68</v>
      </c>
      <c r="C180" s="13" t="s">
        <v>204</v>
      </c>
      <c r="D180" s="13">
        <v>1</v>
      </c>
      <c r="E180" s="13">
        <v>6.6444799999999997</v>
      </c>
      <c r="F180" s="13" t="s">
        <v>205</v>
      </c>
      <c r="G180" s="13" t="s">
        <v>201</v>
      </c>
      <c r="H180" s="13" t="s">
        <v>126</v>
      </c>
      <c r="I180" s="13" t="s">
        <v>218</v>
      </c>
      <c r="J180" s="13">
        <v>540</v>
      </c>
      <c r="K180" s="13">
        <f t="shared" si="2"/>
        <v>18</v>
      </c>
    </row>
    <row r="181" spans="1:11" x14ac:dyDescent="0.25">
      <c r="A181" s="13" t="s">
        <v>388</v>
      </c>
      <c r="B181" s="13">
        <v>57</v>
      </c>
      <c r="C181" s="13" t="s">
        <v>199</v>
      </c>
      <c r="D181" s="13">
        <v>0</v>
      </c>
      <c r="E181" s="13">
        <v>5.6361400000000001</v>
      </c>
      <c r="F181" s="13" t="s">
        <v>200</v>
      </c>
      <c r="G181" s="13" t="s">
        <v>201</v>
      </c>
      <c r="H181" s="13" t="s">
        <v>126</v>
      </c>
      <c r="I181" s="13" t="s">
        <v>202</v>
      </c>
      <c r="J181" s="13">
        <v>1702</v>
      </c>
      <c r="K181" s="13">
        <f t="shared" si="2"/>
        <v>56.733333333333334</v>
      </c>
    </row>
    <row r="182" spans="1:11" x14ac:dyDescent="0.25">
      <c r="A182" s="13" t="s">
        <v>389</v>
      </c>
      <c r="B182" s="13">
        <v>68</v>
      </c>
      <c r="C182" s="13" t="s">
        <v>199</v>
      </c>
      <c r="D182" s="13">
        <v>0</v>
      </c>
      <c r="E182" s="13">
        <v>6.3726599999999998</v>
      </c>
      <c r="F182" s="13" t="s">
        <v>205</v>
      </c>
      <c r="G182" s="13" t="s">
        <v>201</v>
      </c>
      <c r="H182" s="13" t="s">
        <v>126</v>
      </c>
      <c r="I182" s="13" t="s">
        <v>206</v>
      </c>
      <c r="J182" s="13">
        <v>1964</v>
      </c>
      <c r="K182" s="13">
        <f t="shared" si="2"/>
        <v>65.466666666666669</v>
      </c>
    </row>
    <row r="183" spans="1:11" x14ac:dyDescent="0.25">
      <c r="A183" s="13" t="s">
        <v>390</v>
      </c>
      <c r="B183" s="13">
        <v>49</v>
      </c>
      <c r="C183" s="13" t="s">
        <v>204</v>
      </c>
      <c r="D183" s="13">
        <v>1</v>
      </c>
      <c r="E183" s="13">
        <v>6.2763299999999997</v>
      </c>
      <c r="F183" s="13" t="s">
        <v>205</v>
      </c>
      <c r="G183" s="13" t="s">
        <v>201</v>
      </c>
      <c r="H183" s="13" t="s">
        <v>126</v>
      </c>
      <c r="I183" s="13" t="s">
        <v>218</v>
      </c>
      <c r="J183" s="13">
        <v>613</v>
      </c>
      <c r="K183" s="13">
        <f t="shared" si="2"/>
        <v>20.433333333333334</v>
      </c>
    </row>
    <row r="184" spans="1:11" x14ac:dyDescent="0.25">
      <c r="A184" s="13" t="s">
        <v>391</v>
      </c>
      <c r="B184" s="13">
        <v>63</v>
      </c>
      <c r="C184" s="13" t="s">
        <v>204</v>
      </c>
      <c r="D184" s="13">
        <v>0</v>
      </c>
      <c r="E184" s="13">
        <v>6.3557899999999998</v>
      </c>
      <c r="F184" s="13" t="s">
        <v>205</v>
      </c>
      <c r="G184" s="13" t="s">
        <v>201</v>
      </c>
      <c r="H184" s="13" t="s">
        <v>126</v>
      </c>
      <c r="I184" s="13" t="s">
        <v>202</v>
      </c>
      <c r="J184" s="13">
        <v>2561</v>
      </c>
      <c r="K184" s="13">
        <f t="shared" si="2"/>
        <v>85.36666666666666</v>
      </c>
    </row>
    <row r="185" spans="1:11" x14ac:dyDescent="0.25">
      <c r="A185" s="13" t="s">
        <v>392</v>
      </c>
      <c r="B185" s="13">
        <v>64</v>
      </c>
      <c r="C185" s="13" t="s">
        <v>204</v>
      </c>
      <c r="D185" s="13">
        <v>1</v>
      </c>
      <c r="E185" s="13">
        <v>6.28207</v>
      </c>
      <c r="F185" s="13" t="s">
        <v>200</v>
      </c>
      <c r="G185" s="13" t="s">
        <v>201</v>
      </c>
      <c r="H185" s="13" t="s">
        <v>126</v>
      </c>
      <c r="I185" s="13" t="s">
        <v>206</v>
      </c>
      <c r="J185" s="13">
        <v>813</v>
      </c>
      <c r="K185" s="13">
        <f t="shared" si="2"/>
        <v>27.1</v>
      </c>
    </row>
    <row r="186" spans="1:11" x14ac:dyDescent="0.25">
      <c r="A186" s="13" t="s">
        <v>393</v>
      </c>
      <c r="B186" s="13">
        <v>61</v>
      </c>
      <c r="C186" s="13" t="s">
        <v>204</v>
      </c>
      <c r="D186" s="13">
        <v>0</v>
      </c>
      <c r="E186" s="13">
        <v>5.8869199999999999</v>
      </c>
      <c r="F186" s="13" t="s">
        <v>200</v>
      </c>
      <c r="G186" s="13" t="s">
        <v>201</v>
      </c>
      <c r="H186" s="13" t="s">
        <v>126</v>
      </c>
      <c r="I186" s="13" t="s">
        <v>206</v>
      </c>
      <c r="J186" s="13">
        <v>818</v>
      </c>
      <c r="K186" s="13">
        <f t="shared" si="2"/>
        <v>27.266666666666666</v>
      </c>
    </row>
    <row r="187" spans="1:11" x14ac:dyDescent="0.25">
      <c r="A187" s="13" t="s">
        <v>394</v>
      </c>
      <c r="B187" s="13">
        <v>66</v>
      </c>
      <c r="C187" s="13" t="s">
        <v>204</v>
      </c>
      <c r="D187" s="13">
        <v>0</v>
      </c>
      <c r="E187" s="13">
        <v>5.9902499999999996</v>
      </c>
      <c r="F187" s="13" t="s">
        <v>200</v>
      </c>
      <c r="G187" s="13" t="s">
        <v>201</v>
      </c>
      <c r="H187" s="13" t="s">
        <v>126</v>
      </c>
      <c r="I187" s="13" t="s">
        <v>202</v>
      </c>
      <c r="J187" s="13">
        <v>1196</v>
      </c>
      <c r="K187" s="13">
        <f t="shared" si="2"/>
        <v>39.866666666666667</v>
      </c>
    </row>
    <row r="188" spans="1:11" x14ac:dyDescent="0.25">
      <c r="A188" s="13" t="s">
        <v>395</v>
      </c>
      <c r="B188" s="13">
        <v>53</v>
      </c>
      <c r="C188" s="13" t="s">
        <v>204</v>
      </c>
      <c r="D188" s="13">
        <v>0</v>
      </c>
      <c r="E188" s="13">
        <v>5.9279599999999997</v>
      </c>
      <c r="F188" s="13" t="s">
        <v>211</v>
      </c>
      <c r="G188" s="13" t="s">
        <v>201</v>
      </c>
      <c r="H188" s="13" t="s">
        <v>126</v>
      </c>
      <c r="I188" s="13" t="s">
        <v>206</v>
      </c>
      <c r="J188" s="13">
        <v>1826</v>
      </c>
      <c r="K188" s="13">
        <f t="shared" si="2"/>
        <v>60.866666666666667</v>
      </c>
    </row>
    <row r="189" spans="1:11" x14ac:dyDescent="0.25">
      <c r="A189" s="13" t="s">
        <v>396</v>
      </c>
      <c r="B189" s="13">
        <v>48</v>
      </c>
      <c r="C189" s="13" t="s">
        <v>199</v>
      </c>
      <c r="D189" s="13">
        <v>0</v>
      </c>
      <c r="E189" s="13">
        <v>6.0339600000000004</v>
      </c>
      <c r="F189" s="13" t="s">
        <v>205</v>
      </c>
      <c r="G189" s="13" t="s">
        <v>201</v>
      </c>
      <c r="H189" s="13" t="s">
        <v>129</v>
      </c>
      <c r="I189" s="13" t="s">
        <v>218</v>
      </c>
      <c r="J189" s="13">
        <v>1017</v>
      </c>
      <c r="K189" s="13">
        <f t="shared" si="2"/>
        <v>33.9</v>
      </c>
    </row>
    <row r="190" spans="1:11" x14ac:dyDescent="0.25">
      <c r="A190" s="13" t="s">
        <v>397</v>
      </c>
      <c r="B190" s="13">
        <v>65</v>
      </c>
      <c r="C190" s="13" t="s">
        <v>199</v>
      </c>
      <c r="D190" s="13">
        <v>0</v>
      </c>
      <c r="E190" s="13">
        <v>6.2115099999999996</v>
      </c>
      <c r="F190" s="13" t="s">
        <v>205</v>
      </c>
      <c r="G190" s="13" t="s">
        <v>201</v>
      </c>
      <c r="H190" s="13" t="s">
        <v>129</v>
      </c>
      <c r="I190" s="13" t="s">
        <v>202</v>
      </c>
      <c r="J190" s="13">
        <v>2552</v>
      </c>
      <c r="K190" s="13">
        <f t="shared" si="2"/>
        <v>85.066666666666663</v>
      </c>
    </row>
    <row r="191" spans="1:11" x14ac:dyDescent="0.25">
      <c r="A191" s="13" t="s">
        <v>398</v>
      </c>
      <c r="B191" s="13">
        <v>65</v>
      </c>
      <c r="C191" s="13" t="s">
        <v>199</v>
      </c>
      <c r="D191" s="13">
        <v>0</v>
      </c>
      <c r="E191" s="13">
        <v>6.3855199999999996</v>
      </c>
      <c r="F191" s="13" t="s">
        <v>205</v>
      </c>
      <c r="G191" s="13" t="s">
        <v>201</v>
      </c>
      <c r="H191" s="13" t="s">
        <v>126</v>
      </c>
      <c r="I191" s="13" t="s">
        <v>202</v>
      </c>
      <c r="J191" s="13">
        <v>2181</v>
      </c>
      <c r="K191" s="13">
        <f t="shared" si="2"/>
        <v>72.7</v>
      </c>
    </row>
    <row r="192" spans="1:11" x14ac:dyDescent="0.25">
      <c r="A192" s="13" t="s">
        <v>399</v>
      </c>
      <c r="B192" s="13">
        <v>68</v>
      </c>
      <c r="C192" s="13" t="s">
        <v>204</v>
      </c>
      <c r="D192" s="13">
        <v>1</v>
      </c>
      <c r="E192" s="13">
        <v>6.5673500000000002</v>
      </c>
      <c r="F192" s="13" t="s">
        <v>200</v>
      </c>
      <c r="G192" s="13" t="s">
        <v>201</v>
      </c>
      <c r="H192" s="13" t="s">
        <v>126</v>
      </c>
      <c r="I192" s="13" t="s">
        <v>218</v>
      </c>
      <c r="J192" s="13">
        <v>163</v>
      </c>
      <c r="K192" s="13">
        <f t="shared" si="2"/>
        <v>5.4333333333333336</v>
      </c>
    </row>
    <row r="193" spans="1:11" x14ac:dyDescent="0.25">
      <c r="A193" s="13" t="s">
        <v>400</v>
      </c>
      <c r="B193" s="13">
        <v>65</v>
      </c>
      <c r="C193" s="13" t="s">
        <v>204</v>
      </c>
      <c r="D193" s="13">
        <v>0</v>
      </c>
      <c r="E193" s="13">
        <v>6.16127</v>
      </c>
      <c r="F193" s="13" t="s">
        <v>205</v>
      </c>
      <c r="G193" s="13" t="s">
        <v>201</v>
      </c>
      <c r="H193" s="13" t="s">
        <v>129</v>
      </c>
      <c r="I193" s="13" t="s">
        <v>202</v>
      </c>
      <c r="J193" s="13">
        <v>1856</v>
      </c>
      <c r="K193" s="13">
        <f t="shared" si="2"/>
        <v>61.866666666666667</v>
      </c>
    </row>
    <row r="194" spans="1:11" x14ac:dyDescent="0.25">
      <c r="A194" s="13" t="s">
        <v>401</v>
      </c>
      <c r="B194" s="13">
        <v>52</v>
      </c>
      <c r="C194" s="13" t="s">
        <v>204</v>
      </c>
      <c r="D194" s="13">
        <v>0</v>
      </c>
      <c r="E194" s="13">
        <v>6.2157999999999998</v>
      </c>
      <c r="F194" s="13" t="s">
        <v>200</v>
      </c>
      <c r="G194" s="13" t="s">
        <v>201</v>
      </c>
      <c r="H194" s="13" t="s">
        <v>126</v>
      </c>
      <c r="I194" s="13" t="s">
        <v>218</v>
      </c>
      <c r="J194" s="13">
        <v>2005</v>
      </c>
      <c r="K194" s="13">
        <f t="shared" si="2"/>
        <v>66.833333333333329</v>
      </c>
    </row>
    <row r="195" spans="1:11" x14ac:dyDescent="0.25">
      <c r="A195" s="13" t="s">
        <v>402</v>
      </c>
      <c r="B195" s="13">
        <v>59</v>
      </c>
      <c r="C195" s="13" t="s">
        <v>199</v>
      </c>
      <c r="D195" s="13">
        <v>1</v>
      </c>
      <c r="E195" s="13">
        <v>6.9282700000000004</v>
      </c>
      <c r="F195" s="13" t="s">
        <v>205</v>
      </c>
      <c r="G195" s="13" t="s">
        <v>201</v>
      </c>
      <c r="H195" s="13" t="s">
        <v>129</v>
      </c>
      <c r="I195" s="13" t="s">
        <v>218</v>
      </c>
      <c r="J195" s="13">
        <v>825</v>
      </c>
      <c r="K195" s="13">
        <f t="shared" si="2"/>
        <v>27.5</v>
      </c>
    </row>
    <row r="196" spans="1:11" x14ac:dyDescent="0.25">
      <c r="A196" s="13" t="s">
        <v>403</v>
      </c>
      <c r="B196" s="13">
        <v>63</v>
      </c>
      <c r="C196" s="13" t="s">
        <v>204</v>
      </c>
      <c r="D196" s="13">
        <v>1</v>
      </c>
      <c r="E196" s="13">
        <v>6.0489100000000002</v>
      </c>
      <c r="F196" s="13" t="s">
        <v>205</v>
      </c>
      <c r="G196" s="13" t="s">
        <v>201</v>
      </c>
      <c r="H196" s="13" t="s">
        <v>126</v>
      </c>
      <c r="I196" s="13" t="s">
        <v>202</v>
      </c>
      <c r="J196" s="13">
        <v>463</v>
      </c>
      <c r="K196" s="13">
        <f t="shared" ref="K196:K206" si="3">J196/30</f>
        <v>15.433333333333334</v>
      </c>
    </row>
    <row r="197" spans="1:11" x14ac:dyDescent="0.25">
      <c r="A197" s="13" t="s">
        <v>404</v>
      </c>
      <c r="B197" s="13">
        <v>60</v>
      </c>
      <c r="C197" s="13" t="s">
        <v>199</v>
      </c>
      <c r="D197" s="13">
        <v>0</v>
      </c>
      <c r="E197" s="13">
        <v>6.37521</v>
      </c>
      <c r="F197" s="13" t="s">
        <v>205</v>
      </c>
      <c r="G197" s="13" t="s">
        <v>201</v>
      </c>
      <c r="H197" s="13" t="s">
        <v>129</v>
      </c>
      <c r="I197" s="13" t="s">
        <v>202</v>
      </c>
      <c r="J197" s="13">
        <v>1412</v>
      </c>
      <c r="K197" s="13">
        <f t="shared" si="3"/>
        <v>47.06666666666667</v>
      </c>
    </row>
    <row r="198" spans="1:11" x14ac:dyDescent="0.25">
      <c r="A198" s="13" t="s">
        <v>405</v>
      </c>
      <c r="B198" s="13">
        <v>69</v>
      </c>
      <c r="C198" s="13" t="s">
        <v>204</v>
      </c>
      <c r="D198" s="13">
        <v>1</v>
      </c>
      <c r="E198" s="13">
        <v>6.1256500000000003</v>
      </c>
      <c r="F198" s="13" t="s">
        <v>200</v>
      </c>
      <c r="G198" s="13" t="s">
        <v>201</v>
      </c>
      <c r="H198" s="13" t="s">
        <v>126</v>
      </c>
      <c r="I198" s="13" t="s">
        <v>218</v>
      </c>
      <c r="J198" s="13">
        <v>99</v>
      </c>
      <c r="K198" s="13">
        <f t="shared" si="3"/>
        <v>3.3</v>
      </c>
    </row>
    <row r="199" spans="1:11" x14ac:dyDescent="0.25">
      <c r="A199" s="13" t="s">
        <v>406</v>
      </c>
      <c r="B199" s="13">
        <v>58</v>
      </c>
      <c r="C199" s="13" t="s">
        <v>199</v>
      </c>
      <c r="D199" s="13">
        <v>0</v>
      </c>
      <c r="E199" s="13">
        <v>6.48956</v>
      </c>
      <c r="F199" s="13" t="s">
        <v>205</v>
      </c>
      <c r="G199" s="13" t="s">
        <v>201</v>
      </c>
      <c r="H199" s="13" t="s">
        <v>129</v>
      </c>
      <c r="I199" s="13" t="s">
        <v>202</v>
      </c>
      <c r="J199" s="13">
        <v>1998</v>
      </c>
      <c r="K199" s="13">
        <f t="shared" si="3"/>
        <v>66.599999999999994</v>
      </c>
    </row>
    <row r="200" spans="1:11" x14ac:dyDescent="0.25">
      <c r="A200" s="13" t="s">
        <v>407</v>
      </c>
      <c r="B200" s="13">
        <v>59</v>
      </c>
      <c r="C200" s="13" t="s">
        <v>204</v>
      </c>
      <c r="D200" s="13">
        <v>0</v>
      </c>
      <c r="E200" s="13">
        <v>6.0161300000000004</v>
      </c>
      <c r="F200" s="13" t="s">
        <v>205</v>
      </c>
      <c r="G200" s="13" t="s">
        <v>228</v>
      </c>
      <c r="H200" s="13" t="s">
        <v>126</v>
      </c>
      <c r="I200" s="13" t="s">
        <v>202</v>
      </c>
      <c r="J200" s="13">
        <v>1856</v>
      </c>
      <c r="K200" s="13">
        <f t="shared" si="3"/>
        <v>61.866666666666667</v>
      </c>
    </row>
    <row r="201" spans="1:11" x14ac:dyDescent="0.25">
      <c r="A201" s="13" t="s">
        <v>408</v>
      </c>
      <c r="B201" s="13">
        <v>60</v>
      </c>
      <c r="C201" s="13" t="s">
        <v>199</v>
      </c>
      <c r="D201" s="13">
        <v>1</v>
      </c>
      <c r="E201" s="13">
        <v>6.38225</v>
      </c>
      <c r="F201" s="13" t="s">
        <v>205</v>
      </c>
      <c r="G201" s="13" t="s">
        <v>201</v>
      </c>
      <c r="H201" s="13" t="s">
        <v>129</v>
      </c>
      <c r="I201" s="13" t="s">
        <v>218</v>
      </c>
      <c r="J201" s="13">
        <v>461</v>
      </c>
      <c r="K201" s="13">
        <f t="shared" si="3"/>
        <v>15.366666666666667</v>
      </c>
    </row>
    <row r="202" spans="1:11" x14ac:dyDescent="0.25">
      <c r="A202" s="13" t="s">
        <v>409</v>
      </c>
      <c r="B202" s="13">
        <v>47</v>
      </c>
      <c r="C202" s="13" t="s">
        <v>199</v>
      </c>
      <c r="D202" s="13">
        <v>0</v>
      </c>
      <c r="E202" s="13">
        <v>6.1006400000000003</v>
      </c>
      <c r="F202" s="13" t="s">
        <v>205</v>
      </c>
      <c r="G202" s="13" t="s">
        <v>201</v>
      </c>
      <c r="H202" s="13" t="s">
        <v>129</v>
      </c>
      <c r="I202" s="13" t="s">
        <v>202</v>
      </c>
      <c r="J202" s="13">
        <v>1971</v>
      </c>
      <c r="K202" s="13">
        <f t="shared" si="3"/>
        <v>65.7</v>
      </c>
    </row>
    <row r="203" spans="1:11" x14ac:dyDescent="0.25">
      <c r="A203" s="13" t="s">
        <v>410</v>
      </c>
      <c r="B203" s="13">
        <v>64</v>
      </c>
      <c r="C203" s="13" t="s">
        <v>204</v>
      </c>
      <c r="D203" s="13">
        <v>1</v>
      </c>
      <c r="E203" s="13">
        <v>6.5701499999999999</v>
      </c>
      <c r="F203" s="13" t="s">
        <v>205</v>
      </c>
      <c r="G203" s="13" t="s">
        <v>201</v>
      </c>
      <c r="H203" s="13" t="s">
        <v>126</v>
      </c>
      <c r="I203" s="13" t="s">
        <v>218</v>
      </c>
      <c r="J203" s="13">
        <v>1725</v>
      </c>
      <c r="K203" s="13">
        <f t="shared" si="3"/>
        <v>57.5</v>
      </c>
    </row>
    <row r="204" spans="1:11" x14ac:dyDescent="0.25">
      <c r="A204" s="13" t="s">
        <v>411</v>
      </c>
      <c r="B204" s="13">
        <v>71</v>
      </c>
      <c r="C204" s="13" t="s">
        <v>199</v>
      </c>
      <c r="D204" s="13">
        <v>1</v>
      </c>
      <c r="E204" s="13">
        <v>6.2495500000000002</v>
      </c>
      <c r="F204" s="13" t="s">
        <v>205</v>
      </c>
      <c r="G204" s="13" t="s">
        <v>201</v>
      </c>
      <c r="H204" s="13" t="s">
        <v>129</v>
      </c>
      <c r="I204" s="13" t="s">
        <v>206</v>
      </c>
      <c r="J204" s="13">
        <v>772</v>
      </c>
      <c r="K204" s="13">
        <f t="shared" si="3"/>
        <v>25.733333333333334</v>
      </c>
    </row>
    <row r="205" spans="1:11" x14ac:dyDescent="0.25">
      <c r="A205" s="13" t="s">
        <v>412</v>
      </c>
      <c r="B205" s="13">
        <v>49</v>
      </c>
      <c r="C205" s="13" t="s">
        <v>204</v>
      </c>
      <c r="D205" s="13">
        <v>0</v>
      </c>
      <c r="E205" s="13">
        <v>5.9949300000000001</v>
      </c>
      <c r="F205" s="13" t="s">
        <v>205</v>
      </c>
      <c r="G205" s="13" t="s">
        <v>201</v>
      </c>
      <c r="H205" s="13" t="s">
        <v>126</v>
      </c>
      <c r="I205" s="13" t="s">
        <v>218</v>
      </c>
      <c r="J205" s="13">
        <v>754</v>
      </c>
      <c r="K205" s="13">
        <f t="shared" si="3"/>
        <v>25.133333333333333</v>
      </c>
    </row>
    <row r="206" spans="1:11" x14ac:dyDescent="0.25">
      <c r="A206" s="13" t="s">
        <v>413</v>
      </c>
      <c r="B206" s="13">
        <v>57</v>
      </c>
      <c r="C206" s="13" t="s">
        <v>204</v>
      </c>
      <c r="D206" s="13">
        <v>1</v>
      </c>
      <c r="E206" s="13">
        <v>6.2556700000000003</v>
      </c>
      <c r="F206" s="13" t="s">
        <v>205</v>
      </c>
      <c r="G206" s="13" t="s">
        <v>228</v>
      </c>
      <c r="H206" s="13" t="s">
        <v>129</v>
      </c>
      <c r="I206" s="13" t="s">
        <v>202</v>
      </c>
      <c r="J206" s="13">
        <v>1252</v>
      </c>
      <c r="K206" s="13">
        <f t="shared" si="3"/>
        <v>41.733333333333334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5C</vt:lpstr>
      <vt:lpstr>Fig 5F</vt:lpstr>
      <vt:lpstr>Fig 5G</vt:lpstr>
      <vt:lpstr>Fig 5H</vt:lpstr>
      <vt:lpstr>Fig 5I</vt:lpstr>
      <vt:lpstr>Fig 5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Chan Chae</dc:creator>
  <cp:lastModifiedBy>Jae Ho Seo.</cp:lastModifiedBy>
  <dcterms:created xsi:type="dcterms:W3CDTF">2016-05-24T13:20:52Z</dcterms:created>
  <dcterms:modified xsi:type="dcterms:W3CDTF">2016-06-08T13:37:46Z</dcterms:modified>
</cp:coreProperties>
</file>